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24226"/>
  <mc:AlternateContent xmlns:mc="http://schemas.openxmlformats.org/markup-compatibility/2006">
    <mc:Choice Requires="x15">
      <x15ac:absPath xmlns:x15ac="http://schemas.microsoft.com/office/spreadsheetml/2010/11/ac" url="/Users/johnhart/Dropbox/Monongahela Proposal/Paper/PLOS ONE/Revision/"/>
    </mc:Choice>
  </mc:AlternateContent>
  <xr:revisionPtr revIDLastSave="0" documentId="8_{50C9F325-5EDA-5743-B908-E5CAC2BC4D1A}" xr6:coauthVersionLast="47" xr6:coauthVersionMax="47" xr10:uidLastSave="{00000000-0000-0000-0000-000000000000}"/>
  <bookViews>
    <workbookView xWindow="840" yWindow="820" windowWidth="22400" windowHeight="14800" xr2:uid="{00000000-000D-0000-FFFF-FFFF00000000}"/>
  </bookViews>
  <sheets>
    <sheet name="14C dates"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J43" i="1" l="1"/>
  <c r="H139" i="1"/>
  <c r="J139" i="1"/>
  <c r="H89" i="1"/>
  <c r="H151" i="1"/>
  <c r="H138" i="1"/>
  <c r="H150" i="1"/>
  <c r="H137" i="1"/>
  <c r="J89" i="1"/>
  <c r="J151" i="1"/>
  <c r="J138" i="1"/>
  <c r="J150" i="1"/>
  <c r="J137" i="1"/>
  <c r="H110" i="1"/>
  <c r="H109" i="1"/>
  <c r="J110" i="1"/>
  <c r="J109" i="1"/>
  <c r="H149" i="1"/>
  <c r="H148" i="1"/>
  <c r="H73" i="1"/>
  <c r="H146" i="1"/>
  <c r="H145" i="1"/>
  <c r="H144" i="1"/>
  <c r="H108" i="1"/>
  <c r="H107" i="1"/>
  <c r="H106" i="1"/>
  <c r="H105" i="1"/>
  <c r="H104" i="1"/>
  <c r="H103" i="1"/>
  <c r="H102" i="1"/>
  <c r="H101" i="1"/>
  <c r="H100" i="1"/>
  <c r="H99" i="1"/>
  <c r="H98" i="1"/>
  <c r="H97" i="1"/>
  <c r="H96" i="1"/>
  <c r="J149" i="1"/>
  <c r="J148" i="1"/>
  <c r="J73" i="1"/>
  <c r="J146" i="1"/>
  <c r="J145" i="1"/>
  <c r="J144" i="1"/>
  <c r="J108" i="1"/>
  <c r="J107" i="1"/>
  <c r="J106" i="1"/>
  <c r="J105" i="1"/>
  <c r="J104" i="1"/>
  <c r="J103" i="1"/>
  <c r="J102" i="1"/>
  <c r="J101" i="1"/>
  <c r="J100" i="1"/>
  <c r="J99" i="1"/>
  <c r="J98" i="1"/>
  <c r="J97" i="1"/>
  <c r="J96" i="1"/>
  <c r="H207" i="1"/>
  <c r="H210" i="1"/>
  <c r="H206" i="1"/>
  <c r="H209" i="1"/>
  <c r="H212" i="1"/>
  <c r="H205" i="1"/>
  <c r="H214" i="1"/>
  <c r="H213" i="1"/>
  <c r="H211" i="1"/>
  <c r="H208" i="1"/>
  <c r="H131" i="1"/>
  <c r="H130" i="1"/>
  <c r="H120" i="1"/>
  <c r="H118" i="1"/>
  <c r="H117" i="1"/>
  <c r="H126" i="1"/>
  <c r="H124" i="1"/>
  <c r="H125" i="1"/>
  <c r="H127" i="1"/>
  <c r="H121" i="1"/>
  <c r="H123" i="1"/>
  <c r="H122" i="1"/>
  <c r="H119" i="1"/>
  <c r="H116" i="1"/>
  <c r="H128" i="1"/>
  <c r="H129" i="1"/>
  <c r="H132" i="1"/>
  <c r="H133" i="1"/>
  <c r="H47" i="1"/>
  <c r="H46" i="1"/>
  <c r="H44" i="1"/>
  <c r="H45" i="1"/>
  <c r="H42" i="1"/>
  <c r="H41" i="1"/>
  <c r="H40" i="1"/>
  <c r="H37" i="1"/>
  <c r="H36" i="1"/>
  <c r="H35" i="1"/>
  <c r="H33" i="1"/>
  <c r="H88" i="1"/>
  <c r="H87" i="1"/>
  <c r="H140" i="1"/>
  <c r="H141" i="1"/>
  <c r="H143" i="1"/>
  <c r="H142" i="1"/>
  <c r="H10" i="1"/>
  <c r="H8" i="1"/>
  <c r="H225" i="1"/>
  <c r="H222" i="1"/>
  <c r="H226" i="1"/>
  <c r="H223" i="1"/>
  <c r="H224" i="1"/>
  <c r="H221" i="1"/>
  <c r="H220" i="1"/>
  <c r="H219" i="1"/>
  <c r="H218" i="1"/>
  <c r="H147" i="1"/>
  <c r="H112" i="1"/>
  <c r="H111" i="1"/>
  <c r="H114" i="1"/>
  <c r="H113" i="1"/>
  <c r="H115" i="1"/>
  <c r="H190" i="1"/>
  <c r="H196" i="1"/>
  <c r="H201" i="1"/>
  <c r="H191" i="1"/>
  <c r="H200" i="1"/>
  <c r="H189" i="1"/>
  <c r="H186" i="1"/>
  <c r="H192" i="1"/>
  <c r="H193" i="1"/>
  <c r="H183" i="1"/>
  <c r="H188" i="1"/>
  <c r="H198" i="1"/>
  <c r="H194" i="1"/>
  <c r="H184" i="1"/>
  <c r="H187" i="1"/>
  <c r="H199" i="1"/>
  <c r="H185" i="1"/>
  <c r="H195" i="1"/>
  <c r="H197" i="1"/>
  <c r="H176" i="1"/>
  <c r="H177" i="1"/>
  <c r="H179" i="1"/>
  <c r="H172" i="1"/>
  <c r="H175" i="1"/>
  <c r="H178" i="1"/>
  <c r="H171" i="1"/>
  <c r="H173" i="1"/>
  <c r="H170" i="1"/>
  <c r="H174" i="1"/>
  <c r="H169" i="1"/>
  <c r="H180" i="1"/>
  <c r="H68" i="1"/>
  <c r="H69" i="1"/>
  <c r="H71" i="1"/>
  <c r="H65" i="1"/>
  <c r="H66" i="1"/>
  <c r="H70" i="1"/>
  <c r="H67" i="1"/>
  <c r="H162" i="1"/>
  <c r="H160" i="1"/>
  <c r="H164" i="1"/>
  <c r="H163" i="1"/>
  <c r="H165" i="1"/>
  <c r="H167" i="1"/>
  <c r="H166" i="1"/>
  <c r="H168" i="1"/>
  <c r="H161" i="1"/>
  <c r="H203" i="1"/>
  <c r="H204" i="1"/>
  <c r="H202" i="1"/>
  <c r="H58" i="1"/>
  <c r="H54" i="1"/>
  <c r="H60" i="1"/>
  <c r="H50" i="1"/>
  <c r="H53" i="1"/>
  <c r="H57" i="1"/>
  <c r="H59" i="1"/>
  <c r="H52" i="1"/>
  <c r="H56" i="1"/>
  <c r="H55" i="1"/>
  <c r="H61" i="1"/>
  <c r="H51" i="1"/>
  <c r="H156" i="1"/>
  <c r="H155" i="1"/>
  <c r="H153" i="1"/>
  <c r="H158" i="1"/>
  <c r="H152" i="1"/>
  <c r="H157" i="1"/>
  <c r="H159" i="1"/>
  <c r="H154" i="1"/>
  <c r="H216" i="1"/>
  <c r="H217" i="1"/>
  <c r="H215" i="1"/>
  <c r="H62" i="1"/>
  <c r="H63" i="1"/>
  <c r="H64" i="1"/>
  <c r="H80" i="1"/>
  <c r="H85" i="1"/>
  <c r="H84" i="1"/>
  <c r="H83" i="1"/>
  <c r="H81" i="1"/>
  <c r="H86" i="1"/>
  <c r="H82" i="1"/>
  <c r="H77" i="1"/>
  <c r="H74" i="1"/>
  <c r="H76" i="1"/>
  <c r="H75" i="1"/>
  <c r="H79" i="1"/>
  <c r="H78" i="1"/>
  <c r="H91" i="1"/>
  <c r="H95" i="1"/>
  <c r="H93" i="1"/>
  <c r="H94" i="1"/>
  <c r="H92" i="1"/>
  <c r="H90" i="1"/>
  <c r="H23" i="1"/>
  <c r="H28" i="1"/>
  <c r="H27" i="1"/>
  <c r="H26" i="1"/>
  <c r="H29" i="1"/>
  <c r="H21" i="1"/>
  <c r="H24" i="1"/>
  <c r="H25" i="1"/>
  <c r="H22" i="1"/>
  <c r="H48" i="1"/>
  <c r="H49" i="1"/>
  <c r="H182" i="1"/>
  <c r="H181" i="1"/>
  <c r="H72" i="1"/>
  <c r="H134" i="1"/>
  <c r="H135" i="1"/>
  <c r="H136" i="1"/>
  <c r="H20" i="1"/>
  <c r="H18" i="1"/>
  <c r="H15" i="1"/>
  <c r="H19" i="1"/>
  <c r="H14" i="1"/>
  <c r="H13" i="1"/>
  <c r="H17" i="1"/>
  <c r="H16" i="1"/>
  <c r="H12" i="1"/>
  <c r="K11" i="1"/>
  <c r="H11" i="1" s="1"/>
  <c r="K9" i="1"/>
  <c r="H9" i="1" s="1"/>
  <c r="K7" i="1"/>
  <c r="H7" i="1" s="1"/>
  <c r="K6" i="1"/>
  <c r="H6" i="1" s="1"/>
  <c r="K5" i="1"/>
  <c r="H5" i="1" s="1"/>
  <c r="K4" i="1"/>
  <c r="H4" i="1" s="1"/>
  <c r="K3" i="1"/>
  <c r="H3" i="1" s="1"/>
  <c r="K2" i="1"/>
  <c r="H2" i="1" s="1"/>
</calcChain>
</file>

<file path=xl/sharedStrings.xml><?xml version="1.0" encoding="utf-8"?>
<sst xmlns="http://schemas.openxmlformats.org/spreadsheetml/2006/main" count="2034" uniqueCount="950">
  <si>
    <t>References</t>
  </si>
  <si>
    <t>Middle Monongahela</t>
  </si>
  <si>
    <t>Saddle</t>
  </si>
  <si>
    <t>Beta-46465</t>
  </si>
  <si>
    <t>Beta-46467</t>
  </si>
  <si>
    <t>Beta-46470</t>
  </si>
  <si>
    <t>Beta-46468</t>
  </si>
  <si>
    <t>Early Monongahela</t>
  </si>
  <si>
    <t>AA-38458</t>
  </si>
  <si>
    <t>AA-38457</t>
  </si>
  <si>
    <t>5 beans from Feature 35.</t>
  </si>
  <si>
    <t>Beta-48980</t>
  </si>
  <si>
    <t>Beta-48979</t>
  </si>
  <si>
    <t>Beta-46469</t>
  </si>
  <si>
    <t>Beta-46466</t>
  </si>
  <si>
    <t>Early Monongahela?</t>
  </si>
  <si>
    <t>Brokaw</t>
  </si>
  <si>
    <t>UGa-3943</t>
  </si>
  <si>
    <t>Hearth in unit K-3.</t>
  </si>
  <si>
    <t>UGa-3429</t>
  </si>
  <si>
    <t>Hearth in unit K-101.</t>
  </si>
  <si>
    <t>N-3483</t>
  </si>
  <si>
    <t>N-3481</t>
  </si>
  <si>
    <t>Dic-392</t>
  </si>
  <si>
    <t>UGa-3430</t>
  </si>
  <si>
    <t>Midden in unit K-1.</t>
  </si>
  <si>
    <t>N-3482</t>
  </si>
  <si>
    <t>Hearth in unit K-31.</t>
  </si>
  <si>
    <t>TEM-169</t>
  </si>
  <si>
    <t>TEM-185</t>
  </si>
  <si>
    <t>Hearth in unit 1-P.</t>
  </si>
  <si>
    <t>Drew</t>
  </si>
  <si>
    <t>Beta-31450</t>
  </si>
  <si>
    <t>Beta-31451</t>
  </si>
  <si>
    <t>Godwin-Portman</t>
  </si>
  <si>
    <t>Beta-153248</t>
  </si>
  <si>
    <t>Feature 14.</t>
  </si>
  <si>
    <t>Portman</t>
  </si>
  <si>
    <t>Beta-57298</t>
  </si>
  <si>
    <t>AA-38456</t>
  </si>
  <si>
    <t>Bean from Trench 44.</t>
  </si>
  <si>
    <t>Morganza-Lang</t>
  </si>
  <si>
    <t>George (1995:30).</t>
  </si>
  <si>
    <t>Beta-19161</t>
  </si>
  <si>
    <t>George (1995:28).</t>
  </si>
  <si>
    <t>Wylie No. 3</t>
  </si>
  <si>
    <t>Beta-48223</t>
  </si>
  <si>
    <t>Eisert (1993:4, 8).</t>
  </si>
  <si>
    <t>Beta-34188</t>
  </si>
  <si>
    <t>Eisert (1993:7).</t>
  </si>
  <si>
    <t>I-16767</t>
  </si>
  <si>
    <t>Beta-40613</t>
  </si>
  <si>
    <t>Beta-47106</t>
  </si>
  <si>
    <t>Beta-33183</t>
  </si>
  <si>
    <t>Beta-33184</t>
  </si>
  <si>
    <t>Wylie No. 1</t>
  </si>
  <si>
    <t>UGa-1912</t>
  </si>
  <si>
    <t>Eisert (1981:25-26).</t>
  </si>
  <si>
    <t>Beta-78749</t>
  </si>
  <si>
    <t>Ashmore Farm</t>
  </si>
  <si>
    <t>A-10696</t>
  </si>
  <si>
    <t>Feature 4b.</t>
  </si>
  <si>
    <t>Beta-48175</t>
  </si>
  <si>
    <t>A-10697</t>
  </si>
  <si>
    <t>Feature 240.</t>
  </si>
  <si>
    <t>A-10700</t>
  </si>
  <si>
    <t>Feature 178.</t>
  </si>
  <si>
    <t>A-10701</t>
  </si>
  <si>
    <t>Feature 196.</t>
  </si>
  <si>
    <t>A-10699</t>
  </si>
  <si>
    <t>Feature 238.</t>
  </si>
  <si>
    <t>A-10707</t>
  </si>
  <si>
    <t>Feature 203.</t>
  </si>
  <si>
    <t>A-10708</t>
  </si>
  <si>
    <t>Feature 183.</t>
  </si>
  <si>
    <t>A-10706</t>
  </si>
  <si>
    <t>Feature 197.</t>
  </si>
  <si>
    <t>A-10705</t>
  </si>
  <si>
    <t>Feature 193.</t>
  </si>
  <si>
    <t>Feature 1.</t>
  </si>
  <si>
    <t>Feature 30.</t>
  </si>
  <si>
    <t>Mon City-Rice</t>
  </si>
  <si>
    <t>Beta-15280</t>
  </si>
  <si>
    <t>Feature 2.</t>
  </si>
  <si>
    <t>Beta-15822</t>
  </si>
  <si>
    <t>Midden.</t>
  </si>
  <si>
    <t>Beta-15819</t>
  </si>
  <si>
    <t>Feature 5.</t>
  </si>
  <si>
    <t>Beta-15821</t>
  </si>
  <si>
    <t>Campbell Farm</t>
  </si>
  <si>
    <t>SI-3672</t>
  </si>
  <si>
    <t>ISGS-A0773</t>
  </si>
  <si>
    <t>ISGS-A0774</t>
  </si>
  <si>
    <t>Dic-2241</t>
  </si>
  <si>
    <t>S5 E240, midden, 2-4 in.</t>
  </si>
  <si>
    <t>AA-40132</t>
  </si>
  <si>
    <t>Dic-2240</t>
  </si>
  <si>
    <t>Feature 352, wood charcoal.</t>
  </si>
  <si>
    <t>AA-40133</t>
  </si>
  <si>
    <t>Gensler</t>
  </si>
  <si>
    <t>Dic-2599</t>
  </si>
  <si>
    <t>Feature 47.</t>
  </si>
  <si>
    <t>Dic-2600</t>
  </si>
  <si>
    <t>Dic-2601</t>
  </si>
  <si>
    <t>Throckmorton</t>
  </si>
  <si>
    <t>Dic-2603</t>
  </si>
  <si>
    <t>Dic-2604</t>
  </si>
  <si>
    <t>Feature 16.</t>
  </si>
  <si>
    <t>Dic-2602</t>
  </si>
  <si>
    <t>Feature 11.</t>
  </si>
  <si>
    <t>Beta-23591</t>
  </si>
  <si>
    <t>Feature 2 (Phase II).</t>
  </si>
  <si>
    <t>Beta-31810</t>
  </si>
  <si>
    <t>Beta-31812</t>
  </si>
  <si>
    <t>Beta-31811</t>
  </si>
  <si>
    <t>Feature 28.</t>
  </si>
  <si>
    <t>Beta-31813</t>
  </si>
  <si>
    <t>Beta-31814</t>
  </si>
  <si>
    <t>UGa-5953</t>
  </si>
  <si>
    <t>Feature 98.</t>
  </si>
  <si>
    <t>UGa-5966</t>
  </si>
  <si>
    <t>Feature 134.</t>
  </si>
  <si>
    <t>UGa-5964</t>
  </si>
  <si>
    <t>Test Unit 21-C, L, A6.</t>
  </si>
  <si>
    <t>UGa-5958</t>
  </si>
  <si>
    <t>Feature 115.</t>
  </si>
  <si>
    <t>Feature 63.</t>
  </si>
  <si>
    <t>UGa-5955</t>
  </si>
  <si>
    <t>Feature 128.</t>
  </si>
  <si>
    <t>UGa-5954</t>
  </si>
  <si>
    <t>Feature 118.</t>
  </si>
  <si>
    <t>Consol</t>
  </si>
  <si>
    <t>ISGS-A0766</t>
  </si>
  <si>
    <t>ISGS-A0767</t>
  </si>
  <si>
    <t>Beta-189128</t>
  </si>
  <si>
    <t>Feature 190.</t>
  </si>
  <si>
    <t>Beta-172013</t>
  </si>
  <si>
    <t>Beta-149289</t>
  </si>
  <si>
    <t>Feature 3, Burial 1.</t>
  </si>
  <si>
    <t>Beta-172012</t>
  </si>
  <si>
    <t>Beta-189627</t>
  </si>
  <si>
    <t>Feature 175, Burial 8.</t>
  </si>
  <si>
    <t>Beta-164643</t>
  </si>
  <si>
    <t>ISGS-6006</t>
  </si>
  <si>
    <t>Kirshner</t>
  </si>
  <si>
    <t>ISGS-A0772</t>
  </si>
  <si>
    <t>ISGS-A0771</t>
  </si>
  <si>
    <t>I-18578</t>
  </si>
  <si>
    <t>GX-21854</t>
  </si>
  <si>
    <t>UGa-4690</t>
  </si>
  <si>
    <t>UGa-4691</t>
  </si>
  <si>
    <t>I-18577</t>
  </si>
  <si>
    <t>GX-21853</t>
  </si>
  <si>
    <t>ISGS-A0770</t>
  </si>
  <si>
    <t>I-18579</t>
  </si>
  <si>
    <t>ISGS-A0769</t>
  </si>
  <si>
    <t>Household</t>
  </si>
  <si>
    <t>UGa-3453</t>
  </si>
  <si>
    <t>George et al. (1990:65).</t>
  </si>
  <si>
    <t>Sciulli (1995:7, Table 1).</t>
  </si>
  <si>
    <t>Howarth-Nelson</t>
  </si>
  <si>
    <t>PITT-35</t>
  </si>
  <si>
    <t>PITT-39</t>
  </si>
  <si>
    <t>PITT-274</t>
  </si>
  <si>
    <t>Feature F128.</t>
  </si>
  <si>
    <t>PITT-38</t>
  </si>
  <si>
    <t>PITT-37</t>
  </si>
  <si>
    <t>PITT-36</t>
  </si>
  <si>
    <t>McJunkin</t>
  </si>
  <si>
    <t>Beta-62353</t>
  </si>
  <si>
    <t>George (1997:39-40).</t>
  </si>
  <si>
    <t>UGa-1524</t>
  </si>
  <si>
    <t>George (1978b:46).</t>
  </si>
  <si>
    <t>UGa-1525</t>
  </si>
  <si>
    <t>Feature 32.</t>
  </si>
  <si>
    <t>Johnston</t>
  </si>
  <si>
    <t>Reckner</t>
  </si>
  <si>
    <t>AA-53662</t>
  </si>
  <si>
    <t>AA-53676</t>
  </si>
  <si>
    <t>AA-53670</t>
  </si>
  <si>
    <t>AA-53660</t>
  </si>
  <si>
    <t>AA-53672</t>
  </si>
  <si>
    <t>AA-53659</t>
  </si>
  <si>
    <t>AA-53666</t>
  </si>
  <si>
    <t>AA-53673</t>
  </si>
  <si>
    <t>AA-53664</t>
  </si>
  <si>
    <t>AA-53669</t>
  </si>
  <si>
    <t>AA-58578</t>
  </si>
  <si>
    <t>AA-53663</t>
  </si>
  <si>
    <t>AA-53667</t>
  </si>
  <si>
    <t>Historic period</t>
  </si>
  <si>
    <t>Jonas Field</t>
  </si>
  <si>
    <t>Beta-101493</t>
  </si>
  <si>
    <t>Beta-101492</t>
  </si>
  <si>
    <t>Beta-85304</t>
  </si>
  <si>
    <t>Beta-113955</t>
  </si>
  <si>
    <t>Beta-85305</t>
  </si>
  <si>
    <t>Railroad</t>
  </si>
  <si>
    <t>Beta-104126</t>
  </si>
  <si>
    <t>Beta-104132</t>
  </si>
  <si>
    <t>Beta-96146</t>
  </si>
  <si>
    <t>Beta-104127</t>
  </si>
  <si>
    <t>Beta-92578</t>
  </si>
  <si>
    <t>Beta-104125</t>
  </si>
  <si>
    <t>Beta-104128</t>
  </si>
  <si>
    <t>Beta-104129</t>
  </si>
  <si>
    <t>Beta-104121</t>
  </si>
  <si>
    <t>Beta-104118</t>
  </si>
  <si>
    <t>Gleyed area, non-cultural.</t>
  </si>
  <si>
    <t>Beta-104130</t>
  </si>
  <si>
    <t>Beta-104123</t>
  </si>
  <si>
    <t>Beta-104135</t>
  </si>
  <si>
    <t>Beta-104119</t>
  </si>
  <si>
    <t>Beta-77680</t>
  </si>
  <si>
    <t>Beta-104122</t>
  </si>
  <si>
    <t>Beta-104120</t>
  </si>
  <si>
    <t>Beta-104131</t>
  </si>
  <si>
    <t>Beta-104134</t>
  </si>
  <si>
    <t>Petenbrink No. 1</t>
  </si>
  <si>
    <t>Beta-104110</t>
  </si>
  <si>
    <t>Boyd et al. (1998b).</t>
  </si>
  <si>
    <t>Beta-104111</t>
  </si>
  <si>
    <t>Feature 112, structure</t>
  </si>
  <si>
    <t>Beta-104106</t>
  </si>
  <si>
    <t>Feature 70, hearth.</t>
  </si>
  <si>
    <t>Beta-104115</t>
  </si>
  <si>
    <t>Feature 147, hearth.</t>
  </si>
  <si>
    <t>Beta-104109</t>
  </si>
  <si>
    <t>Feature 90, hearth.</t>
  </si>
  <si>
    <t>Beta-104112</t>
  </si>
  <si>
    <t>Beta-104107</t>
  </si>
  <si>
    <t>Beta-104104</t>
  </si>
  <si>
    <t>Beta-104108</t>
  </si>
  <si>
    <t>Beta-104100</t>
  </si>
  <si>
    <t>Beta-104102</t>
  </si>
  <si>
    <t>Beta-77677</t>
  </si>
  <si>
    <t>Feature 3, hearth.</t>
  </si>
  <si>
    <t>Gnagey No. 3</t>
  </si>
  <si>
    <t>AA-53307</t>
  </si>
  <si>
    <t>AA-53308</t>
  </si>
  <si>
    <t>AA-53311</t>
  </si>
  <si>
    <t>AA-29118</t>
  </si>
  <si>
    <t>AA-29117</t>
  </si>
  <si>
    <t>AA-53310</t>
  </si>
  <si>
    <t>AA-53306</t>
  </si>
  <si>
    <t>Peck No. 1</t>
  </si>
  <si>
    <t>AA-52973</t>
  </si>
  <si>
    <t>AA-52974</t>
  </si>
  <si>
    <t>AA-53677</t>
  </si>
  <si>
    <t>AA-52972</t>
  </si>
  <si>
    <t>AA-52971</t>
  </si>
  <si>
    <t>AA-52970</t>
  </si>
  <si>
    <t>AA-53678</t>
  </si>
  <si>
    <t>AA-52967</t>
  </si>
  <si>
    <t>AA- 53309</t>
  </si>
  <si>
    <t>AA-52969</t>
  </si>
  <si>
    <t>AA-52968</t>
  </si>
  <si>
    <t>AA-52975</t>
  </si>
  <si>
    <t>AA-52966</t>
  </si>
  <si>
    <t>AA-52977</t>
  </si>
  <si>
    <t>AA-52978</t>
  </si>
  <si>
    <t>Laboratory Number</t>
  </si>
  <si>
    <t>Uncalibrated Radiocarbon Calendar Age</t>
  </si>
  <si>
    <t>Mr</t>
  </si>
  <si>
    <t>Site Name</t>
  </si>
  <si>
    <t>Provenience, Sample and Associations</t>
  </si>
  <si>
    <t>Sample</t>
  </si>
  <si>
    <t xml:space="preserve">Middle Monongahela </t>
  </si>
  <si>
    <t>Maize, including 2 kernel fragments from Feature 35.</t>
  </si>
  <si>
    <t>Pickenpaugh (1981c:39; 1982:40, Table 1).</t>
  </si>
  <si>
    <t>Pit hearth in units 27-28-U-V.</t>
  </si>
  <si>
    <t>Pickenpaugh (1981c:40; 1982:40, Table 1).</t>
  </si>
  <si>
    <t>Pickenpaugh (1981c:41; 1982:40, Table 1).</t>
  </si>
  <si>
    <t>Pickenpaugh (1981c:38; 1982:40, Table 1).</t>
  </si>
  <si>
    <t>Bl</t>
  </si>
  <si>
    <t>Wh</t>
  </si>
  <si>
    <t>Al</t>
  </si>
  <si>
    <t>Early Middle Monongahela</t>
  </si>
  <si>
    <t>Late Middle Monongahela</t>
  </si>
  <si>
    <t>Midden lens overlapping Feature 38.</t>
  </si>
  <si>
    <t>Feature 8 (1980-1983 Eisert excavation).</t>
  </si>
  <si>
    <t>Wm</t>
  </si>
  <si>
    <t>Fa</t>
  </si>
  <si>
    <t>Adovasio and Johnson (1981:77, Table 6).</t>
  </si>
  <si>
    <t>Collagen from Burial 41, Feature 88 in House 1, a probable early charnel house.</t>
  </si>
  <si>
    <t>W.C. Johnson (2007, pers. Comm.).</t>
  </si>
  <si>
    <t>½ bean cotyledon from Feature 136, semi-subterranean, pear-shaped storage structure attached to House 4.</t>
  </si>
  <si>
    <t>1 maize kernel from Featire 136.</t>
  </si>
  <si>
    <t>Maize kernels from Feature 352.</t>
  </si>
  <si>
    <t>Gr</t>
  </si>
  <si>
    <t>NPW Consultants, Inc. (1983:202, Table 35).</t>
  </si>
  <si>
    <t>Protohistoric-Late Monongahela</t>
  </si>
  <si>
    <t>Archaeological and Historical Consultants, Inc. (1990:138, Table 5.71).</t>
  </si>
  <si>
    <t>2 maize kernels from Feature 266, small pit in House 7Gh, with an attached semi- subterranean and roofed pear-shaped storage structure and located inside a double stockade line.</t>
  </si>
  <si>
    <t>2 bean cotyledon halves from Feature 266 in House 7Gh.</t>
  </si>
  <si>
    <t>Feature 130, pear-shaped pit attached to house 6Gh1.</t>
  </si>
  <si>
    <t>Feature 36, Burial 4, in charnel house.</t>
  </si>
  <si>
    <t>Feature 49, Burial 6, over-lapped by charnel house.</t>
  </si>
  <si>
    <t>Component</t>
  </si>
  <si>
    <t>Outer house ring</t>
  </si>
  <si>
    <t>2 bean cotyledon halves from from midden within House 13 (outer house ring).</t>
  </si>
  <si>
    <t>2 maize kernels from split sample of maize kernels from midden within House 13.</t>
  </si>
  <si>
    <t>Split sample of maize kernels from midden within House 13.</t>
  </si>
  <si>
    <t>Wood charcoal from Feature 30, stockade trench (outer house ring).</t>
  </si>
  <si>
    <t>Wood charcoal from Feature 11, a detached semi- subterranean oval storage pit (outer house ring).</t>
  </si>
  <si>
    <t>Split sample of maize kernels from Feature 35, semi- subterranean, sub-rectangular storage pit attached to House 8 (inner house ring).</t>
  </si>
  <si>
    <t>Inner house ring</t>
  </si>
  <si>
    <t>Split sample of maize kernels from Feature 35.</t>
  </si>
  <si>
    <t>2 maize kernels from split sample from Feature 35.</t>
  </si>
  <si>
    <t>Maize kernels from Feature 158, a lens of maize in sheet wash.</t>
  </si>
  <si>
    <t xml:space="preserve">2 maize kernels from Feature 158. </t>
  </si>
  <si>
    <t>Protohistoric-Late Monongahela?</t>
  </si>
  <si>
    <t>Feature 22, pear-shaped semi-subterranean pit attached to House 6.</t>
  </si>
  <si>
    <t>Late and Early Middle Monongahela</t>
  </si>
  <si>
    <t>Feature F39, a roasting/refuse pit.</t>
  </si>
  <si>
    <t>Feature F7, a roasting/refuse pit in Feature F8, an isolated round structure at the southern edge of the excavated site.</t>
  </si>
  <si>
    <t>Feature F29, a semi- subterranean pear-shaped storage pit.</t>
  </si>
  <si>
    <t>In</t>
  </si>
  <si>
    <t>So</t>
  </si>
  <si>
    <t>Village</t>
  </si>
  <si>
    <t>Split sample, organic residue from sherd from Feature 77, midden.</t>
  </si>
  <si>
    <t>Split sample, organic residue from sherd from Feature 77, midden. from sherd from Feature 77, midden.</t>
  </si>
  <si>
    <t>Organic residue from a sherd.</t>
  </si>
  <si>
    <t>Wood charcoal from Feature 85, a hearth.</t>
  </si>
  <si>
    <t>Shell removed from a shell-tempered sherd from Feature 85, a hearth.</t>
  </si>
  <si>
    <t>Organic residue from a sherd from Feature 40.</t>
  </si>
  <si>
    <t>Fort Hill</t>
  </si>
  <si>
    <t>II</t>
  </si>
  <si>
    <t>I</t>
  </si>
  <si>
    <t>Organic residue from a sherd from Feature 35.</t>
  </si>
  <si>
    <t>Organic residue from a sherd from Feature 29.</t>
  </si>
  <si>
    <t>Organic residue from a sherd from Feature 12.</t>
  </si>
  <si>
    <t>Organic residue from Feature 28, a free- standing post-enclosed feature.</t>
  </si>
  <si>
    <t>Split sample, organic residue from a sherd from Feature 49.</t>
  </si>
  <si>
    <t>Feature 49, a pit of unknown  function; disturbed by rodent burrows.</t>
  </si>
  <si>
    <t>Feature 1 (AHC), used as a fire-related refuse pit.</t>
  </si>
  <si>
    <t>Feature 2, pit of unknown function.</t>
  </si>
  <si>
    <t>Feature 8 (AHC), post mold disturbed by rodent burrow.</t>
  </si>
  <si>
    <t>Feature 3, pit of unknown function.</t>
  </si>
  <si>
    <t>Feature 92, structure. Assoc.:limestone-tempered sherds.</t>
  </si>
  <si>
    <t>Feature 119, hearth.  Assoc.: limestone-tempered sherds, maize kernels.</t>
  </si>
  <si>
    <t>Feature 74, double basin. Assoc.: limestone-tempered sherds, maize kernels.</t>
  </si>
  <si>
    <t xml:space="preserve">Feature 60, structure. Assoc.: limestone-tempered sherds. </t>
  </si>
  <si>
    <t xml:space="preserve">Feature 77, hearth. Assoc.: limestone-tempered sherds. </t>
  </si>
  <si>
    <t xml:space="preserve">Feature 9, hearth. Assoc.: limestone-tempered sherds. </t>
  </si>
  <si>
    <t>Feature 50, roasting pit Assoc.: limestone-tempered sherds.</t>
  </si>
  <si>
    <t>Maize cob from Feature 88, a smudge pit.</t>
  </si>
  <si>
    <t>Maize cob from Feature 144, a smudge pit.</t>
  </si>
  <si>
    <t>Maize kernel from Feature 15, a post-enclosed free- standing feature.</t>
  </si>
  <si>
    <t>Bean from Feature 13D, segment of outer, later village stockade trench.</t>
  </si>
  <si>
    <t>2 (outer village)</t>
  </si>
  <si>
    <t>1 (inner village)</t>
  </si>
  <si>
    <t>Bean from Feature 30, section of inner, earlier stockade trench.</t>
  </si>
  <si>
    <t>Maize kernel from Feature 4, a segment of inner, earlier village stockade trench.</t>
  </si>
  <si>
    <t>Section of a bean cotyledon from Feature 122, a segment of inner, earlier village stockade trench.</t>
  </si>
  <si>
    <t>Split sample of organic residue from a sherd from Feature 103.</t>
  </si>
  <si>
    <t>Organic residue from a sherd from Feature 112.</t>
  </si>
  <si>
    <t>Organic residue from a sherd from Feature 15.</t>
  </si>
  <si>
    <t>Organic residue from a sherd from Feature 46.</t>
  </si>
  <si>
    <t>Wood charcoal from Feature 68.</t>
  </si>
  <si>
    <t>Wood charcoal from Feature 88.</t>
  </si>
  <si>
    <t>Organic residue from a sherd from Feature 123.</t>
  </si>
  <si>
    <t>Wood charcoal from Feature 90.</t>
  </si>
  <si>
    <t>Section of a maize cob from Feature 51, free-standing post-enclosed structure.</t>
  </si>
  <si>
    <t>Wood charcoal from Feature 32.</t>
  </si>
  <si>
    <t>Wood charcoal from Feature 47.</t>
  </si>
  <si>
    <t>Organic residue from a sherd from Feature 69.</t>
  </si>
  <si>
    <t>Wood charcoal from Feature 77.</t>
  </si>
  <si>
    <t>Organic residue from a sherd from Feature 12, a pit with posts in or adjacent.</t>
  </si>
  <si>
    <t>Organic residue from a sherd from Feature 25.</t>
  </si>
  <si>
    <t>Organic residue from a sherd from Feature 55.</t>
  </si>
  <si>
    <t>Second village expansion</t>
  </si>
  <si>
    <t>First village expansion</t>
  </si>
  <si>
    <t>Initial core</t>
  </si>
  <si>
    <t>Peck No. 2</t>
  </si>
  <si>
    <t>2 (second village)</t>
  </si>
  <si>
    <t>1 (first village)</t>
  </si>
  <si>
    <t>Grays Landing 1</t>
  </si>
  <si>
    <t>Grays Landing 2</t>
  </si>
  <si>
    <t>UGa-5969</t>
  </si>
  <si>
    <t>AA-52976</t>
  </si>
  <si>
    <t>Charcoal</t>
  </si>
  <si>
    <t>maize</t>
  </si>
  <si>
    <t>bean</t>
  </si>
  <si>
    <t>A1337</t>
  </si>
  <si>
    <t>A1338</t>
  </si>
  <si>
    <t>Feature 358</t>
  </si>
  <si>
    <t>Feature 408</t>
  </si>
  <si>
    <t>Feature 245</t>
  </si>
  <si>
    <t>Feature 460</t>
  </si>
  <si>
    <t>ST</t>
  </si>
  <si>
    <t>CO</t>
  </si>
  <si>
    <t>NO</t>
  </si>
  <si>
    <t>8 maize kernels from Feature 123, pear-shaped storage structure attached to  House 12.</t>
  </si>
  <si>
    <t>2 bean cotyledon halves from feature 183, infant interment In House 15.</t>
  </si>
  <si>
    <t>5 maize kernels from Feature 178, double roof support post in House 15.</t>
  </si>
  <si>
    <t>5 maize kernel fragments from Feature 48, infant interment in House 4.</t>
  </si>
  <si>
    <t>3 maize kernels from Feature 63, a small feature in floor of House 6.</t>
  </si>
  <si>
    <t>4 maize kernels from Feature 33, ovoid pit attached to or associated with House 10.</t>
  </si>
  <si>
    <t>3 maize kernels from Feature 90, large ovoid pit attached to or associated  with House 8.</t>
  </si>
  <si>
    <t>Date citation formula</t>
  </si>
  <si>
    <t>Date citation text</t>
  </si>
  <si>
    <t>830 ± 60 B.P. (cal 2 sigma A.D. 1043 to 1280)</t>
  </si>
  <si>
    <t>A.D. 1120±60</t>
  </si>
  <si>
    <t>740 ± 55 B.P. (cal 2 sigma A.D. 1173 to 1390)</t>
  </si>
  <si>
    <t>A.D. 1210±55</t>
  </si>
  <si>
    <t>620 ± 70 B.P. (cal 2 sigma A.D. 1272 to 1430)</t>
  </si>
  <si>
    <t>A.D. 1330±70</t>
  </si>
  <si>
    <t>590 ± 80 B.P. (cal 2 sigma A.D. 1273 to 1446)</t>
  </si>
  <si>
    <t>A.D. 1360±80</t>
  </si>
  <si>
    <t>505 ± 75 B.P. (cal 2 sigma A.D. 1289 to 1621)</t>
  </si>
  <si>
    <t>A.D. 1445±75</t>
  </si>
  <si>
    <t>525 ± 75 B.P. (cal 2 sigma A.D. 1283 to 1616)</t>
  </si>
  <si>
    <t>A.D. 1425±75</t>
  </si>
  <si>
    <t>520 ± 65 B.P. (cal 2 sigma A.D. 1291 to 1483)</t>
  </si>
  <si>
    <t>A.D. 1430±65</t>
  </si>
  <si>
    <t>460 ± 55 B.P. (cal 2 sigma A.D. 1322 to 1631)</t>
  </si>
  <si>
    <t>A.D. 1490±55</t>
  </si>
  <si>
    <t>405 ± 65 B.P. (cal 2 sigma A.D. 1421 to 1641)</t>
  </si>
  <si>
    <t>A.D. 1545±65</t>
  </si>
  <si>
    <t>390 ± 70 B.P. (cal 2 sigma A.D. 1422 to 1646)</t>
  </si>
  <si>
    <t>A.D. 1560±70</t>
  </si>
  <si>
    <t>660 ± 95 B.P. (cal 2 sigma A.D. 1185 to 1440)</t>
  </si>
  <si>
    <t>A.D. 1290±95</t>
  </si>
  <si>
    <t>570 ± 65 B.P. (cal 2 sigma A.D. 1290 to 1439)</t>
  </si>
  <si>
    <t>A.D. 1380±65</t>
  </si>
  <si>
    <t>380 ± 50 B.P. (cal 2 sigma A.D. 1441 to 1637)</t>
  </si>
  <si>
    <t>A.D. 1570±50</t>
  </si>
  <si>
    <t>520 ± 60 B.P. (cal 2 sigma A.D. 1297 to 1467)</t>
  </si>
  <si>
    <t>A.D. 1430±60</t>
  </si>
  <si>
    <t>682 ± 33 B.P. (cal 2 sigma A.D. 1267 to 1391)</t>
  </si>
  <si>
    <t>A.D. 1268±33</t>
  </si>
  <si>
    <t>560 ± 50 B.P. (cal 2 sigma A.D. 1298 to 1437)</t>
  </si>
  <si>
    <t>A.D. 1390±50</t>
  </si>
  <si>
    <t>830 ± 50 B.P. (cal 2 sigma A.D. 1046 to 1279)</t>
  </si>
  <si>
    <t>A.D. 1120±50</t>
  </si>
  <si>
    <t>810 ± 60 B.P. (cal 2 sigma A.D. 1046 to 1289)</t>
  </si>
  <si>
    <t>A.D. 1140±60</t>
  </si>
  <si>
    <t>860 ± 80 B.P. (cal 2 sigma A.D. 1026 to 1276)</t>
  </si>
  <si>
    <t>A.D. 1090±80</t>
  </si>
  <si>
    <t>600 ± 80 B.P. (cal 2 sigma A.D. 1271 to 1443)</t>
  </si>
  <si>
    <t>A.D. 1350±80</t>
  </si>
  <si>
    <t>835 ± 20 B.P. (cal 2 sigma A.D. 1168 to 1257)</t>
  </si>
  <si>
    <t>A.D. 1115±20</t>
  </si>
  <si>
    <t>780 ± 50 B.P. (cal 2 sigma A.D. 1157 to 1296)</t>
  </si>
  <si>
    <t>A.D. 1170±50</t>
  </si>
  <si>
    <t>794 ± 38 B.P. (cal 2 sigma A.D. 1172 to 1280)</t>
  </si>
  <si>
    <t>A.D. 1156±38</t>
  </si>
  <si>
    <t>730 ± 20 B.P. (cal 2 sigma A.D. 1260 to 1291)</t>
  </si>
  <si>
    <t>A.D. 1220±20</t>
  </si>
  <si>
    <t>550 ± 60 B.P. (cal 2 sigma A.D. 1296 to 1445)</t>
  </si>
  <si>
    <t>A.D. 1400±60</t>
  </si>
  <si>
    <t>530 ± 45 B.P. (cal 2 sigma A.D. 1307 to 1447)</t>
  </si>
  <si>
    <t>A.D. 1420±45</t>
  </si>
  <si>
    <t>515 ± 35 B.P. (cal 2 sigma A.D. 1321 to 1448)</t>
  </si>
  <si>
    <t>A.D. 1435±35</t>
  </si>
  <si>
    <t>515 ± 30 B.P. (cal 2 sigma A.D. 1326 to 1445)</t>
  </si>
  <si>
    <t>A.D. 1435±30</t>
  </si>
  <si>
    <t>462 ± 38 B.P. (cal 2 sigma A.D. 1403 to 1610)</t>
  </si>
  <si>
    <t>A.D. 1488±38</t>
  </si>
  <si>
    <t>625 ± 40 B.P. (cal 2 sigma A.D. 1286 to 1405)</t>
  </si>
  <si>
    <t>A.D. 1325±40</t>
  </si>
  <si>
    <t>580 ± 40 B.P. (cal 2 sigma A.D. 1297 to 1423)</t>
  </si>
  <si>
    <t>A.D. 1370±40</t>
  </si>
  <si>
    <t>530 ± 35 B.P. (cal 2 sigma A.D. 1316 to 1444)</t>
  </si>
  <si>
    <t>A.D. 1420±35</t>
  </si>
  <si>
    <t>530 ± 30 B.P. (cal 2 sigma A.D. 1321 to 1441)</t>
  </si>
  <si>
    <t>A.D. 1420±30</t>
  </si>
  <si>
    <t>305 ± 35 B.P. (cal 2 sigma A.D. 1481 to 1655)</t>
  </si>
  <si>
    <t>A.D. 1645±35</t>
  </si>
  <si>
    <t>180 ± 35 B.P. (cal 2 sigma A.D. 1650 to 1955)</t>
  </si>
  <si>
    <t>A.D. 1770±35</t>
  </si>
  <si>
    <t>970 ± 80 B.P. (cal 2 sigma A.D. 895 to 1223)</t>
  </si>
  <si>
    <t>A.D. 980±80</t>
  </si>
  <si>
    <t>860 ± 60 B.P. (cal 2 sigma A.D. 1038 to 1265)</t>
  </si>
  <si>
    <t>A.D. 1090±60</t>
  </si>
  <si>
    <t>830 ± 70 B.P. (cal 2 sigma A.D. 1041 to 1281)</t>
  </si>
  <si>
    <t>A.D. 1120±70</t>
  </si>
  <si>
    <t>560 ± 70 B.P. (cal 2 sigma A.D. 1287 to 1446)</t>
  </si>
  <si>
    <t>A.D. 1390±70</t>
  </si>
  <si>
    <t>450 ± 70 B.P. (cal 2 sigma A.D. 1321 to 1638)</t>
  </si>
  <si>
    <t>A.D. 1500±70</t>
  </si>
  <si>
    <t>559 ± 50 B.P. (cal 2 sigma A.D. 1298 to 1438)</t>
  </si>
  <si>
    <t>A.D. 1391±50</t>
  </si>
  <si>
    <t>467 ± 70 B.P. (cal 2 sigma A.D. 1307 to 1635)</t>
  </si>
  <si>
    <t>A.D. 1483±70</t>
  </si>
  <si>
    <t>397 ± 79 B.P. (cal 2 sigma A.D. 1405 to 1658)</t>
  </si>
  <si>
    <t>A.D. 1553±79</t>
  </si>
  <si>
    <t>362 ± 48 B.P. (cal 2 sigma A.D. 1449 to 1638)</t>
  </si>
  <si>
    <t>A.D. 1588±48</t>
  </si>
  <si>
    <t>254 ± 58 B.P. (cal 2 sigma A.D. 1466 to 1955)</t>
  </si>
  <si>
    <t>A.D. 1696±58</t>
  </si>
  <si>
    <t>160 ± 53 B.P. (cal 2 sigma A.D. 1660 to 1953)</t>
  </si>
  <si>
    <t>A.D. 1790±53</t>
  </si>
  <si>
    <t>151 ± 45 B.P. (cal 2 sigma A.D. 1666 to 1953)</t>
  </si>
  <si>
    <t>A.D. 1799±45</t>
  </si>
  <si>
    <t>690 ± 50 B.P. (cal 2 sigma A.D. 1227 to 1397)</t>
  </si>
  <si>
    <t>A.D. 1260±50</t>
  </si>
  <si>
    <t>650 ± 55 B.P. (cal 2 sigma A.D. 1271 to 1409)</t>
  </si>
  <si>
    <t>A.D. 1300±55</t>
  </si>
  <si>
    <t>630 ± 65 B.P. (cal 2 sigma A.D. 1271 to 1422)</t>
  </si>
  <si>
    <t>A.D. 1320±65</t>
  </si>
  <si>
    <t>400 ± 50 B.P. (cal 2 sigma A.D. 1429 to 1635)</t>
  </si>
  <si>
    <t>A.D. 1550±50</t>
  </si>
  <si>
    <t>300 ± 60 B.P. (cal 2 sigma A.D. 1448 to 1953)</t>
  </si>
  <si>
    <t>A.D. 1650±60</t>
  </si>
  <si>
    <t>110 ± 50 B.P. (cal 2 sigma A.D. 1674 to 1943)</t>
  </si>
  <si>
    <t>A.D. 1840±50</t>
  </si>
  <si>
    <t>730 ± 50 B.P. (cal 2 sigma A.D. 1208 to 1391)</t>
  </si>
  <si>
    <t>A.D. 1220±50</t>
  </si>
  <si>
    <t>762 ± 36 B.P. (cal 2 sigma A.D. 1212 to 1291)</t>
  </si>
  <si>
    <t>A.D. 1188±36</t>
  </si>
  <si>
    <t>737 ± 46 B.P. (cal 2 sigma A.D. 1210 to 1388)</t>
  </si>
  <si>
    <t>A.D. 1213±46</t>
  </si>
  <si>
    <t>658 ± 35 B.P. (cal 2 sigma A.D. 1276 to 1396)</t>
  </si>
  <si>
    <t>A.D. 1292±35</t>
  </si>
  <si>
    <t>639 ± 44 B.P. (cal 2 sigma A.D. 1281 to 1403)</t>
  </si>
  <si>
    <t>A.D. 1311±44</t>
  </si>
  <si>
    <t>614 ± 35 B.P. (cal 2 sigma A.D. 1292 to 1406)</t>
  </si>
  <si>
    <t>A.D. 1336±35</t>
  </si>
  <si>
    <t>578 ± 42 B.P. (cal 2 sigma A.D. 1297 to 1425)</t>
  </si>
  <si>
    <t>A.D. 1372±42</t>
  </si>
  <si>
    <t>540 ± 36 B.P. (cal 2 sigma A.D. 1311 to 1441)</t>
  </si>
  <si>
    <t>A.D. 1410±36</t>
  </si>
  <si>
    <t>536 ± 36 B.P. (cal 2 sigma A.D. 1314 to 1441)</t>
  </si>
  <si>
    <t>A.D. 1414±36</t>
  </si>
  <si>
    <t>1026 ± 36 B.P. (cal 2 sigma A.D. 898 to 1150)</t>
  </si>
  <si>
    <t>A.D. 924±36</t>
  </si>
  <si>
    <t>990 ± 69 B.P. (cal 2 sigma A.D. 897 to 1210)</t>
  </si>
  <si>
    <t>A.D. 960±69</t>
  </si>
  <si>
    <t>847 ± 35 B.P. (cal 2 sigma A.D. 1050 to 1265)</t>
  </si>
  <si>
    <t>A.D. 1103±35</t>
  </si>
  <si>
    <t>802 ± 34 B.P. (cal 2 sigma A.D. 1176 to 1276)</t>
  </si>
  <si>
    <t>A.D. 1148±34</t>
  </si>
  <si>
    <t>763 ± 43 B.P. (cal 2 sigma A.D. 1181 to 1295)</t>
  </si>
  <si>
    <t>A.D. 1187±43</t>
  </si>
  <si>
    <t>753 ± 41 B.P. (cal 2 sigma A.D. 1190 to 1379)</t>
  </si>
  <si>
    <t>A.D. 1197±41</t>
  </si>
  <si>
    <t>754 ± 34 B.P. (cal 2 sigma A.D. 1218 to 1289)</t>
  </si>
  <si>
    <t>A.D. 1196±34</t>
  </si>
  <si>
    <t>693 ± 39 B.P. (cal 2 sigma A.D. 1256 to 1395)</t>
  </si>
  <si>
    <t>A.D. 1257±39</t>
  </si>
  <si>
    <t>695 ± 38 B.P. (cal 2 sigma A.D. 1257 to 1393)</t>
  </si>
  <si>
    <t>A.D. 1255±38</t>
  </si>
  <si>
    <t>658 ± 33 B.P. (cal 2 sigma A.D. 1277 to 1395)</t>
  </si>
  <si>
    <t>A.D. 1292±33</t>
  </si>
  <si>
    <t>582 ± 57 B.P. (cal 2 sigma A.D. 1291 to 1431)</t>
  </si>
  <si>
    <t>A.D. 1368±57</t>
  </si>
  <si>
    <t>366 ± 46 B.P. (cal 2 sigma A.D. 1448 to 1637)</t>
  </si>
  <si>
    <t>A.D. 1584±46</t>
  </si>
  <si>
    <t>815 ± 36 B.P. (cal 2 sigma A.D. 1162 to 1274)</t>
  </si>
  <si>
    <t>A.D. 1135±36</t>
  </si>
  <si>
    <t>599 ± 43 B.P. (cal 2 sigma A.D. 1292 to 1415)</t>
  </si>
  <si>
    <t>A.D. 1351±43</t>
  </si>
  <si>
    <t>583 ± 34 B.P. (cal 2 sigma A.D. 1299 to 1419)</t>
  </si>
  <si>
    <t>A.D. 1367±34</t>
  </si>
  <si>
    <t>529 ± 40 B.P. (cal 2 sigma A.D. 1311 to 1446)</t>
  </si>
  <si>
    <t>A.D. 1421±40</t>
  </si>
  <si>
    <t>913 ± 46 B.P. (cal 2 sigma A.D. 1027 to 1213)</t>
  </si>
  <si>
    <t>A.D. 1037±46</t>
  </si>
  <si>
    <t>918 ± 39 B.P. (cal 2 sigma A.D. 1028 to 1208)</t>
  </si>
  <si>
    <t>A.D. 1032±39</t>
  </si>
  <si>
    <t>889 ± 38 B.P. (cal 2 sigma A.D. 1036 to 1220)</t>
  </si>
  <si>
    <t>A.D. 1061±38</t>
  </si>
  <si>
    <t>864 ± 40 B.P. (cal 2 sigma A.D. 1043 to 1260)</t>
  </si>
  <si>
    <t>A.D. 1086±40</t>
  </si>
  <si>
    <t>561 ± 42 B.P. (cal 2 sigma A.D. 1299 to 1436)</t>
  </si>
  <si>
    <t>A.D. 1389±42</t>
  </si>
  <si>
    <t>418 ± 42 B.P. (cal 2 sigma A.D. 1420 to 1632)</t>
  </si>
  <si>
    <t>A.D. 1532±42</t>
  </si>
  <si>
    <t>364 ± 44 B.P. (cal 2 sigma A.D. 1448 to 1636)</t>
  </si>
  <si>
    <t>A.D. 1586±44</t>
  </si>
  <si>
    <t>321 ± 41 B.P. (cal 2 sigma A.D. 1466 to 1650)</t>
  </si>
  <si>
    <t>A.D. 1629±41</t>
  </si>
  <si>
    <t>880 ± 80 B.P. (cal 2 sigma A.D. 1020 to 1272)</t>
  </si>
  <si>
    <t>A.D. 1070±80</t>
  </si>
  <si>
    <t>713 ± 34 B.P. (cal 2 sigma A.D. 1227 to 1387)</t>
  </si>
  <si>
    <t>A.D. 1237±34</t>
  </si>
  <si>
    <t>692 ± 46 B.P. (cal 2 sigma A.D. 1227 to 1396)</t>
  </si>
  <si>
    <t>A.D. 1258±46</t>
  </si>
  <si>
    <t>635 ± 45 B.P. (cal 2 sigma A.D. 1282 to 1405)</t>
  </si>
  <si>
    <t>A.D. 1315±45</t>
  </si>
  <si>
    <t>610 ± 55 B.P. (cal 2 sigma A.D. 1284 to 1417)</t>
  </si>
  <si>
    <t>A.D. 1340±55</t>
  </si>
  <si>
    <t>590 ± 50 B.P. (cal 2 sigma A.D. 1291 to 1423)</t>
  </si>
  <si>
    <t>A.D. 1360±50</t>
  </si>
  <si>
    <t>246 ± 33 B.P. (cal 2 sigma A.D. 1522 to 1955)</t>
  </si>
  <si>
    <t>A.D. 1704±33</t>
  </si>
  <si>
    <t>202 ± 33 B.P. (cal 2 sigma A.D. 1645 to 1955)</t>
  </si>
  <si>
    <t>A.D. 1748±33</t>
  </si>
  <si>
    <t>1010 ± 60 B.P. (cal 2 sigma A.D. 895 to 1162)</t>
  </si>
  <si>
    <t>A.D. 940±60</t>
  </si>
  <si>
    <t>940 ± 70 B.P. (cal 2 sigma A.D. 981 to 1253)</t>
  </si>
  <si>
    <t>A.D. 1010±70</t>
  </si>
  <si>
    <t>930 ± 70 B.P. (cal 2 sigma A.D. 990 to 1252)</t>
  </si>
  <si>
    <t>A.D. 1020±70</t>
  </si>
  <si>
    <t>940 ± 50 B.P. (cal 2 sigma A.D. 1018 to 1211)</t>
  </si>
  <si>
    <t>A.D. 1010±50</t>
  </si>
  <si>
    <t>920 ± 60 B.P. (cal 2 sigma A.D. 1015 to 1238)</t>
  </si>
  <si>
    <t>A.D. 1030±60</t>
  </si>
  <si>
    <t>930 ± 50 B.P. (cal 2 sigma A.D. 1021 to 1212)</t>
  </si>
  <si>
    <t>A.D. 1020±50</t>
  </si>
  <si>
    <t>890 ± 70 B.P. (cal 2 sigma A.D. 1023 to 1261)</t>
  </si>
  <si>
    <t>A.D. 1060±70</t>
  </si>
  <si>
    <t>820 ± 50 B.P. (cal 2 sigma A.D. 1049 to 1282)</t>
  </si>
  <si>
    <t>A.D. 1130±50</t>
  </si>
  <si>
    <t>790 ± 60 B.P. (cal 2 sigma A.D. 1047 to 1380)</t>
  </si>
  <si>
    <t>A.D. 1160±60</t>
  </si>
  <si>
    <t>710 ± 60 B.P. (cal 2 sigma A.D. 1212 to 1400)</t>
  </si>
  <si>
    <t>A.D. 1240±60</t>
  </si>
  <si>
    <t>960 ± 70 B.P. (cal 2 sigma A.D. 901 to 1223)</t>
  </si>
  <si>
    <t>A.D. 990±70</t>
  </si>
  <si>
    <t>960 ± 60 B.P. (cal 2 sigma A.D. 982 to 1215)</t>
  </si>
  <si>
    <t>A.D. 990±60</t>
  </si>
  <si>
    <t>900 ± 60 B.P. (cal 2 sigma A.D. 1023 to 1253)</t>
  </si>
  <si>
    <t>A.D. 1050±60</t>
  </si>
  <si>
    <t>830 ± 80 B.P. (cal 2 sigma A.D. 1030 to 1286)</t>
  </si>
  <si>
    <t>A.D. 1120±80</t>
  </si>
  <si>
    <t>850 ± 60 B.P. (cal 2 sigma A.D. 1041 to 1271)</t>
  </si>
  <si>
    <t>A.D. 1100±60</t>
  </si>
  <si>
    <t>840 ± 60 B.P. (cal 2 sigma A.D. 1042 to 1276)</t>
  </si>
  <si>
    <t>A.D. 1110±60</t>
  </si>
  <si>
    <t>820 ± 60 B.P. (cal 2 sigma A.D. 1045 to 1284)</t>
  </si>
  <si>
    <t>A.D. 1130±60</t>
  </si>
  <si>
    <t>770 ± 80 B.P. (cal 2 sigma A.D. 1044 to 1392)</t>
  </si>
  <si>
    <t>A.D. 1180±80</t>
  </si>
  <si>
    <t>760 ± 60 B.P. (cal 2 sigma A.D. 1060 to 1390)</t>
  </si>
  <si>
    <t>A.D. 1190±60</t>
  </si>
  <si>
    <t>650 ± 60 B.P. (cal 2 sigma A.D. 1267 to 1412)</t>
  </si>
  <si>
    <t>A.D. 1300±60</t>
  </si>
  <si>
    <t>550 ± 90 B.P. (cal 2 sigma A.D. 1268 to 1618)</t>
  </si>
  <si>
    <t>A.D. 1400±90</t>
  </si>
  <si>
    <t>510 ± 50 B.P. (cal 2 sigma A.D. 1306 to 1464)</t>
  </si>
  <si>
    <t>A.D. 1440±50</t>
  </si>
  <si>
    <t>780 ± 60 B.P. (cal 2 sigma A.D. 1051 to 1383)</t>
  </si>
  <si>
    <t>A.D. 1170±60</t>
  </si>
  <si>
    <t>720 ± 60 B.P. (cal 2 sigma A.D. 1187 to 1397)</t>
  </si>
  <si>
    <t>A.D. 1230±60</t>
  </si>
  <si>
    <t>680 ± 50 B.P. (cal 2 sigma A.D. 1257 to 1402)</t>
  </si>
  <si>
    <t>A.D. 1270±50</t>
  </si>
  <si>
    <t>590 ± 60 B.P. (cal 2 sigma A.D. 1286 to 1430)</t>
  </si>
  <si>
    <t>A.D. 1360±60</t>
  </si>
  <si>
    <t>210 ± 60 B.P. (cal 2 sigma A.D. 1522 to 1955)</t>
  </si>
  <si>
    <t>A.D. 1740±60</t>
  </si>
  <si>
    <t>710 ± 85 B.P. (cal 2 sigma A.D. 1156 to 1421)</t>
  </si>
  <si>
    <t>A.D. 1240±85</t>
  </si>
  <si>
    <t>650 ± 70 B.P. (cal 2 sigma A.D. 1253 to 1426)</t>
  </si>
  <si>
    <t>A.D. 1300±70</t>
  </si>
  <si>
    <t>950 ± 60 B.P. (cal 2 sigma A.D. 990 to 1215)</t>
  </si>
  <si>
    <t>A.D. 1000±60</t>
  </si>
  <si>
    <t>720 ± 80 B.P. (cal 2 sigma A.D. 1156 to 1414)</t>
  </si>
  <si>
    <t>A.D. 1230±80</t>
  </si>
  <si>
    <t>650 ± 80 B.P. (cal 2 sigma A.D. 1226 to 1426)</t>
  </si>
  <si>
    <t>A.D. 1300±80</t>
  </si>
  <si>
    <t>400 ± 70 B.P. (cal 2 sigma A.D. 1417 to 1645)</t>
  </si>
  <si>
    <t>A.D. 1550±70</t>
  </si>
  <si>
    <t>705 ± 55 B.P. (cal 2 sigma A.D. 1218 to 1396)</t>
  </si>
  <si>
    <t>A.D. 1245±55</t>
  </si>
  <si>
    <t>640 ± 40 B.P. (cal 2 sigma A.D. 1282 to 1401)</t>
  </si>
  <si>
    <t>A.D. 1310±40</t>
  </si>
  <si>
    <t>630 ± 60 B.P. (cal 2 sigma A.D. 1276 to 1416)</t>
  </si>
  <si>
    <t>A.D. 1320±60</t>
  </si>
  <si>
    <t>630 ± 50 B.P. (cal 2 sigma A.D. 1281 to 1409)</t>
  </si>
  <si>
    <t>A.D. 1320±50</t>
  </si>
  <si>
    <t>570 ± 80 B.P. (cal 2 sigma A.D. 1274 to 1455)</t>
  </si>
  <si>
    <t>A.D. 1380±80</t>
  </si>
  <si>
    <t>600 ± 40 B.P. (cal 2 sigma A.D. 1295 to 1412)</t>
  </si>
  <si>
    <t>A.D. 1350±40</t>
  </si>
  <si>
    <t>590 ± 40 B.P. (cal 2 sigma A.D. 1296 to 1417)</t>
  </si>
  <si>
    <t>A.D. 1360±40</t>
  </si>
  <si>
    <t>575 ± 40 B.P. (cal 2 sigma A.D. 1298 to 1426)</t>
  </si>
  <si>
    <t>A.D. 1375±40</t>
  </si>
  <si>
    <t>540 ± 50 B.P. (cal 2 sigma A.D. 1300 to 1446)</t>
  </si>
  <si>
    <t>A.D. 1410±50</t>
  </si>
  <si>
    <t>525 ± 45 B.P. (cal 2 sigma A.D. 1308 to 1449)</t>
  </si>
  <si>
    <t>A.D. 1425±45</t>
  </si>
  <si>
    <t>530 ± 70 B.P. (cal 2 sigma A.D. 1286 to 1481)</t>
  </si>
  <si>
    <t>A.D. 1420±70</t>
  </si>
  <si>
    <t>420 ± 60 B.P. (cal 2 sigma A.D. 1412 to 1636)</t>
  </si>
  <si>
    <t>A.D. 1530±60</t>
  </si>
  <si>
    <t>330 ± 50 B.P. (cal 2 sigma A.D. 1454 to 1649)</t>
  </si>
  <si>
    <t>A.D. 1620±50</t>
  </si>
  <si>
    <t>325 ± 80 B.P. (cal 2 sigma A.D. 1431 to 1954)</t>
  </si>
  <si>
    <t>A.D. 1625±80</t>
  </si>
  <si>
    <t>795 ± 20 B.P. (cal 2 sigma A.D. 1216 to 1271)</t>
  </si>
  <si>
    <t>A.D. 1155±20</t>
  </si>
  <si>
    <t>680 ± 20 B.P. (cal 2 sigma A.D. 1276 to 1386)</t>
  </si>
  <si>
    <t>A.D. 1270±20</t>
  </si>
  <si>
    <t>640 ± 70 B.P. (cal 2 sigma A.D. 1261 to 1426)</t>
  </si>
  <si>
    <t>A.D. 1310±70</t>
  </si>
  <si>
    <t>550 ± 50 B.P. (cal 2 sigma A.D. 1299 to 1442)</t>
  </si>
  <si>
    <t>A.D. 1400±50</t>
  </si>
  <si>
    <t>470 ± 70 B.P. (cal 2 sigma A.D. 1306 to 1634)</t>
  </si>
  <si>
    <t>A.D. 1480±70</t>
  </si>
  <si>
    <t>490 ± 50 B.P. (cal 2 sigma A.D. 1311 to 1609)</t>
  </si>
  <si>
    <t>A.D. 1460±50</t>
  </si>
  <si>
    <t>450 ± 30 B.P. (cal 2 sigma A.D. 1415 to 1480)</t>
  </si>
  <si>
    <t>A.D. 1500±30</t>
  </si>
  <si>
    <t>405 ± 30 B.P. (cal 2 sigma A.D. 1434 to 1624)</t>
  </si>
  <si>
    <t>A.D. 1545±30</t>
  </si>
  <si>
    <t>755 ± 70 B.P. (cal 2 sigma A.D. 1051 to 1394)</t>
  </si>
  <si>
    <t>A.D. 1195±70</t>
  </si>
  <si>
    <t>700 ± 60 B.P. (cal 2 sigma A.D. 1218 to 1399)</t>
  </si>
  <si>
    <t>A.D. 1250±60</t>
  </si>
  <si>
    <t>715 ± 30 B.P. (cal 2 sigma A.D. 1240 to 1385)</t>
  </si>
  <si>
    <t>A.D. 1235±30</t>
  </si>
  <si>
    <t>710 ± 25 B.P. (cal 2 sigma A.D. 1262 to 1382)</t>
  </si>
  <si>
    <t>A.D. 1240±25</t>
  </si>
  <si>
    <t>690 ± 20 B.P. (cal 2 sigma A.D. 1272 to 1385)</t>
  </si>
  <si>
    <t>A.D. 1260±20</t>
  </si>
  <si>
    <t>675 ± 20 B.P. (cal 2 sigma A.D. 1277 to 1388)</t>
  </si>
  <si>
    <t>A.D. 1275±20</t>
  </si>
  <si>
    <t>620 ± 20 B.P. (cal 2 sigma A.D. 1295 to 1398)</t>
  </si>
  <si>
    <t>A.D. 1330±20</t>
  </si>
  <si>
    <t>520 ± 80 B.P. (cal 2 sigma A.D. 1282 to 1619)</t>
  </si>
  <si>
    <t>A.D. 1430±80</t>
  </si>
  <si>
    <t>490 ± 80 B.P. (cal 2 sigma A.D. 1295 to 1632)</t>
  </si>
  <si>
    <t>A.D. 1460±80</t>
  </si>
  <si>
    <t>460 ± 70 B.P. (cal 2 sigma A.D. 1313 to 1635)</t>
  </si>
  <si>
    <t>A.D. 1490±70</t>
  </si>
  <si>
    <t>400 ± 80 B.P. (cal 2 sigma A.D. 1401 to 1661)</t>
  </si>
  <si>
    <t>A.D. 1550±80</t>
  </si>
  <si>
    <t>410 ± 20 B.P. (cal 2 sigma A.D. 1437 to 1613)</t>
  </si>
  <si>
    <t>A.D. 1540±20</t>
  </si>
  <si>
    <t>400 ± 20 B.P. (cal 2 sigma A.D. 1442 to 1616)</t>
  </si>
  <si>
    <t>A.D. 1550±20</t>
  </si>
  <si>
    <t>380 ± 20 B.P. (cal 2 sigma A.D. 1447 to 1623)</t>
  </si>
  <si>
    <t>A.D. 1570±20</t>
  </si>
  <si>
    <t>355 ± 30 B.P. (cal 2 sigma A.D. 1453 to 1635)</t>
  </si>
  <si>
    <t>A.D. 1595±30</t>
  </si>
  <si>
    <t>340 ± 30 B.P. (cal 2 sigma A.D. 1470 to 1640)</t>
  </si>
  <si>
    <t>A.D. 1610±30</t>
  </si>
  <si>
    <t>675 ± 33 B.P. (cal 2 sigma A.D. 1271 to 1392)</t>
  </si>
  <si>
    <t>A.D. 1275±33</t>
  </si>
  <si>
    <t>590 ± 70 B.P. (cal 2 sigma A.D. 1282 to 1436)</t>
  </si>
  <si>
    <t>A.D. 1360±70</t>
  </si>
  <si>
    <t>580 ± 70 B.P. (cal 2 sigma A.D. 1285 to 1439)</t>
  </si>
  <si>
    <t>A.D. 1370±70</t>
  </si>
  <si>
    <t>605 ± 34 B.P. (cal 2 sigma A.D. 1296 to 1408)</t>
  </si>
  <si>
    <t>A.D. 1345±34</t>
  </si>
  <si>
    <t>Johnson 2009, personal communication</t>
  </si>
  <si>
    <t>charred material</t>
  </si>
  <si>
    <t>Beta-206729 </t>
  </si>
  <si>
    <t>Beta-226700 </t>
  </si>
  <si>
    <t>Beta-228173 </t>
  </si>
  <si>
    <t>Beta-228174 </t>
  </si>
  <si>
    <t>Beta-228175 </t>
  </si>
  <si>
    <t>Beta-253131 </t>
  </si>
  <si>
    <t>Beta-254374 </t>
  </si>
  <si>
    <t>Beta-254375 </t>
  </si>
  <si>
    <t>Beta-254453 </t>
  </si>
  <si>
    <t>Beta-255089 </t>
  </si>
  <si>
    <t>Beta-255090 </t>
  </si>
  <si>
    <t>Beta-255825 </t>
  </si>
  <si>
    <t>Feature 28 is the designation for F65 during 2006 field season)</t>
  </si>
  <si>
    <t>Large post in easternmost stockade (Postmolds are F60)</t>
  </si>
  <si>
    <t>Base of Stockade Trench on inside of easternmost stockade (F65)</t>
  </si>
  <si>
    <t>charcoal</t>
  </si>
  <si>
    <t>Beta-228176</t>
  </si>
  <si>
    <t>Feature 48</t>
  </si>
  <si>
    <t>WH</t>
  </si>
  <si>
    <t>Beta-28096</t>
  </si>
  <si>
    <t>Beta-28095</t>
  </si>
  <si>
    <t>Beta-28094</t>
  </si>
  <si>
    <t>Morganza Reservoir</t>
  </si>
  <si>
    <t>Feature 27, hearth; non-village site</t>
  </si>
  <si>
    <t>Feature 24, hearth/trash pit; non-village site</t>
  </si>
  <si>
    <t>Feature 14, hearth; non-village site</t>
  </si>
  <si>
    <t>Beta-153000</t>
  </si>
  <si>
    <t>Feature 13</t>
  </si>
  <si>
    <t>Beta-245150</t>
  </si>
  <si>
    <t>Beta-245152</t>
  </si>
  <si>
    <t>Feature 35</t>
  </si>
  <si>
    <t>Feature 28A</t>
  </si>
  <si>
    <t>660 ± 40 B.P. (cal 2 sigma A.D. 1274 to 1397)</t>
  </si>
  <si>
    <t>720 ± 40 B.P. (cal 2 sigma A.D. 1221 to 1387)</t>
  </si>
  <si>
    <t>630 ± 40 B.P. (cal 2 sigma A.D. 1286 to 1402)</t>
  </si>
  <si>
    <t>460 ± 50 B.P. (cal 2 sigma A.D. 1325 to 1625)</t>
  </si>
  <si>
    <t>7400 ± 40 B.P. (cal 2 sigma A.D. -6393 to -6115)</t>
  </si>
  <si>
    <t>460 ± 40 B.P. (cal 2 sigma A.D. 1401 to 1616)</t>
  </si>
  <si>
    <t>1310 ± 60 B.P. (cal 2 sigma A.D. 636 to 876)</t>
  </si>
  <si>
    <t>1060 ± 50 B.P. (cal 2 sigma A.D. 874 to 1149)</t>
  </si>
  <si>
    <t>960 ± 50 B.P. (cal 2 sigma A.D. 991 to 1186)</t>
  </si>
  <si>
    <t>510 ± 40 B.P. (cal 2 sigma A.D. 1319 to 1451)</t>
  </si>
  <si>
    <t>1310 ± 40 B.P. (cal 2 sigma A.D. 648 to 779)</t>
  </si>
  <si>
    <t>990 ± 40 B.P. (cal 2 sigma A.D. 986 to 1157)</t>
  </si>
  <si>
    <t>850 ± 50 B.P. (cal 2 sigma A.D. 1043 to 1270)</t>
  </si>
  <si>
    <t>410 ± 40 B.P. (cal 2 sigma A.D. 1427 to 1632)</t>
  </si>
  <si>
    <t>690 ± 80 B.P. (cal 2 sigma A.D. 1186 to 1418)</t>
  </si>
  <si>
    <t>600 ± 60 B.P. (cal 2 sigma A.D. 1285 to 1424)</t>
  </si>
  <si>
    <t>680 ± 60 B.P. (cal 2 sigma A.D. 1227 to 1406)</t>
  </si>
  <si>
    <t>Beta-265176 </t>
  </si>
  <si>
    <t>Beta-265175 </t>
  </si>
  <si>
    <t>1530 ± 40 B.P. (cal 2 sigma A.D. 427 to 609)</t>
  </si>
  <si>
    <t>Beta-245149</t>
  </si>
  <si>
    <t>Beta-245151</t>
  </si>
  <si>
    <t>wood charcoal</t>
  </si>
  <si>
    <t>House 1, outer trench; House may have had a separate wall and 2 rows of interior support posts, unlie typical Monongahela wigwam (according to c14 submittal forms)</t>
  </si>
  <si>
    <t>F. 28A is a multi-component feature and dated to hopefully confirm one of 2 earlier dates (Beta-19162 and Beta-19161) (according to c14 submittal forms)</t>
  </si>
  <si>
    <t>Beta-249013</t>
  </si>
  <si>
    <t>510 ± 40 B.P. (cal 2 sigma A.D. 1318 to 1450)</t>
  </si>
  <si>
    <t>260 ± 40 B.P. (cal 2 sigma A.D. 1492 to 1654)</t>
  </si>
  <si>
    <t>570 ± 40 B.P. (cal 2 sigma A.D. 1298 to 1429)</t>
  </si>
  <si>
    <t>Uga-1523</t>
  </si>
  <si>
    <t>1325 ± 55 B.P. (cal 2 sigma A.D. 608 to 859)</t>
  </si>
  <si>
    <t>I-16747</t>
  </si>
  <si>
    <t>490 ± 80 B.P. (cal 2 sigma A.D. 1295 to 1631)</t>
  </si>
  <si>
    <t>WM</t>
  </si>
  <si>
    <t>Beta-299410</t>
  </si>
  <si>
    <t>Beta-299409</t>
  </si>
  <si>
    <t>FS8397</t>
  </si>
  <si>
    <t>FS7674</t>
  </si>
  <si>
    <t>Beta-258178</t>
  </si>
  <si>
    <t>Feature 681</t>
  </si>
  <si>
    <t>ISGS A4070</t>
  </si>
  <si>
    <t>B59, Feature 1228</t>
  </si>
  <si>
    <t>Beta-240471</t>
  </si>
  <si>
    <t>Beta-240465</t>
  </si>
  <si>
    <t>collagen</t>
  </si>
  <si>
    <t>shell</t>
  </si>
  <si>
    <t>residue</t>
  </si>
  <si>
    <t xml:space="preserve">  charcoal</t>
  </si>
  <si>
    <t>Hart, Nass and Means (2005)</t>
  </si>
  <si>
    <t>ISGS-A1328</t>
  </si>
  <si>
    <t>ISGS-A1329</t>
  </si>
  <si>
    <t>ISGS-A1330</t>
  </si>
  <si>
    <t>ISGS-A1331</t>
  </si>
  <si>
    <t>ISGS-A1332</t>
  </si>
  <si>
    <t>ISGS-A1333</t>
  </si>
  <si>
    <t>ISGS-A1334</t>
  </si>
  <si>
    <t>Culture-Historical Time Period</t>
  </si>
  <si>
    <t>Feature 419</t>
  </si>
  <si>
    <t>Feature 468</t>
  </si>
  <si>
    <t>Feature 1. Charcoal concentration at base of test unit excavated in 2005</t>
  </si>
  <si>
    <t>Postmold type feature 5 in test unit at northern edge of village possibly part of F60 or other stockade)</t>
  </si>
  <si>
    <t>Postmold type feature 32 in two meter square unit at northern edge of village (possibly part of F60 or another stockade)</t>
  </si>
  <si>
    <t>Postmold type feature 37 in test unit at northern edge of village, not Late Prehistoric</t>
  </si>
  <si>
    <t>Feature 70. Post in interior stockade (to west of F60 and 65)</t>
  </si>
  <si>
    <t>Feature 105. Post in interior stockade (to west of F60 and 65)</t>
  </si>
  <si>
    <t>Feature 84. Post in interior stockade (to west of F60 and 65)</t>
  </si>
  <si>
    <t>Large post (22A)  in easternmost stockade (Postmolds are F60)</t>
  </si>
  <si>
    <t>Johnston Site IUP2008 Field School Outer Stockade Feature 60, postmold 20.</t>
  </si>
  <si>
    <t>Johnston Site Stockade Trench Level above clay lens at base of stockade Feature 65, level 9.</t>
  </si>
  <si>
    <t>Feature 40</t>
  </si>
  <si>
    <t>Feature 11, "barrow pit",</t>
  </si>
  <si>
    <t>Feature 14, appendage of House 1</t>
  </si>
  <si>
    <t>Feature 3, possible burial pit, but no skeletal remains or artifacts</t>
  </si>
  <si>
    <t>Feature 84, post-mold defined appendage to House 4</t>
  </si>
  <si>
    <t>Feature 27, stone-filled pit</t>
  </si>
  <si>
    <t>charred bark</t>
  </si>
  <si>
    <t>human bone</t>
  </si>
  <si>
    <t>Feature B, refuse pit</t>
  </si>
  <si>
    <t>Feature K, refuse pit</t>
  </si>
  <si>
    <t>ISGS-A2880</t>
  </si>
  <si>
    <t xml:space="preserve">Bean from Feature 352, back-filled detached semi-subterranean storage pit. </t>
  </si>
  <si>
    <t xml:space="preserve">Feature 245, adjacent to single palisade located outside and perpendicular to multiple palisades surrounding later villages. </t>
  </si>
  <si>
    <t>Feature 28</t>
  </si>
  <si>
    <t>Feature 20</t>
  </si>
  <si>
    <t>Feature 1</t>
  </si>
  <si>
    <t>Feature 21</t>
  </si>
  <si>
    <t>Feature F154, a semi- subterranean pear-shaped storage pit.</t>
  </si>
  <si>
    <t xml:space="preserve">Feature F128, a detached semi-subterranean pear- shaped storage pit. </t>
  </si>
  <si>
    <t>F. 15 in House 1</t>
  </si>
  <si>
    <t>Feature 35, had rodent disturbance</t>
  </si>
  <si>
    <t xml:space="preserve">Feature Q, a pear-shaped storage pit.  </t>
  </si>
  <si>
    <t xml:space="preserve">Feature 4, midden. </t>
  </si>
  <si>
    <t>Feature 4, midden.</t>
  </si>
  <si>
    <t xml:space="preserve">Feature 6, attached post- enclosed feature.  </t>
  </si>
  <si>
    <t xml:space="preserve">Feature 7, attached post- enclosed feature.  </t>
  </si>
  <si>
    <t xml:space="preserve">Feature 35, hearth. </t>
  </si>
  <si>
    <t>Feature 43, post-enclosed feature and possible burial.</t>
  </si>
  <si>
    <t xml:space="preserve">Feature 44, attached post-enclosed feature.  </t>
  </si>
  <si>
    <t xml:space="preserve">Feature 45, attached post- enclosed feature. </t>
  </si>
  <si>
    <t>Feature 46, attached post- enclosed feature.</t>
  </si>
  <si>
    <t xml:space="preserve">Feature 59, hearth.  </t>
  </si>
  <si>
    <t>Feature 60, structure.</t>
  </si>
  <si>
    <t xml:space="preserve">Feature 61, attached post- enclosed feature. </t>
  </si>
  <si>
    <t xml:space="preserve">Feature 67, burial. </t>
  </si>
  <si>
    <t xml:space="preserve">Feature 71, hearth. </t>
  </si>
  <si>
    <t>Feature 72, hearth.</t>
  </si>
  <si>
    <t xml:space="preserve">Feature 9, attached post- enclosed feature. </t>
  </si>
  <si>
    <t xml:space="preserve">Feature 37a, hearth. </t>
  </si>
  <si>
    <t>Feature 64</t>
  </si>
  <si>
    <t>Feature 47</t>
  </si>
  <si>
    <t>Feature 105</t>
  </si>
  <si>
    <t>Feature 98B</t>
  </si>
  <si>
    <t>Feature 83</t>
  </si>
  <si>
    <t>Feature 110</t>
  </si>
  <si>
    <t>Feature 8</t>
  </si>
  <si>
    <t>Feature 78</t>
  </si>
  <si>
    <t xml:space="preserve">Feature 38, detached semi-subterranean storage structure.  </t>
  </si>
  <si>
    <t>Feature 12, pit filled with thermally altered rock.</t>
  </si>
  <si>
    <t>Human burial.</t>
  </si>
  <si>
    <t xml:space="preserve"> Radiocarbon Age (BP)</t>
  </si>
  <si>
    <t>1σ</t>
  </si>
  <si>
    <r>
      <t>∂</t>
    </r>
    <r>
      <rPr>
        <vertAlign val="superscript"/>
        <sz val="10"/>
        <color theme="1"/>
        <rFont val="Times New Roman"/>
        <family val="1"/>
      </rPr>
      <t>13</t>
    </r>
    <r>
      <rPr>
        <sz val="10"/>
        <color theme="1"/>
        <rFont val="Times New Roman"/>
        <family val="1"/>
      </rPr>
      <t>C</t>
    </r>
  </si>
  <si>
    <t>Hart et al. (2002:381)</t>
  </si>
  <si>
    <t>Hart et al. (2002:381).</t>
  </si>
  <si>
    <t>Means (2005:55)</t>
  </si>
  <si>
    <t>George (1995:36)</t>
  </si>
  <si>
    <t>Martindale et al. (2021)</t>
  </si>
  <si>
    <t>NPW Consultants, Inc. (1983:202)</t>
  </si>
  <si>
    <t>Hart and Scarry (1999:656).</t>
  </si>
  <si>
    <t>Goodwin (1989:148)</t>
  </si>
  <si>
    <t>Goodwin (1989:149)</t>
  </si>
  <si>
    <t>Adovasio et al. (1990)</t>
  </si>
  <si>
    <t>Coppock et al. (1998).</t>
  </si>
  <si>
    <t>Babich et al. (1996)</t>
  </si>
  <si>
    <t>Hart (1994:33)</t>
  </si>
  <si>
    <t>Hart et al. (2002:381, Table 2).</t>
  </si>
  <si>
    <t>Church and McDaniel (1992:A-28).</t>
  </si>
  <si>
    <t>George (2007)</t>
  </si>
  <si>
    <t>ISGS-A1335</t>
  </si>
  <si>
    <t>ISGS-A1336</t>
  </si>
  <si>
    <t>Means and Fischler (1998)</t>
  </si>
  <si>
    <t>Buker (1993:20; 45).</t>
  </si>
  <si>
    <t>Boyd et al. (1998a)</t>
  </si>
  <si>
    <t>Adovasio JM, Johnson WC. The Appearance of Cultigens in the Upper Ohio Valley: A View from Meadowcroft Rockshelter. Pennsylvania Archaeol. 1981;51(1-2):63–80.</t>
  </si>
  <si>
    <t>Adovasio JM, Shaunessy KJ, Johnson WC, Athens WP, Boldurian AT, Carlisle RC, et al. Archaeology at the Howarth-Nelson site (36Fa40), Fayette County, Pennsylvania. Pennsylvania Archaeol. 1990;60(1): 32–68.</t>
  </si>
  <si>
    <t>Archaeological and Historical Consultants, Inc. Archaeological data recovery at site 36Fa368, Grays Landing Lock and Dam, Fayette County, Pennsylvania. Report prepared for the U.S. Army Corps of Engineers, Pittsburgh District, Pittsburgh. 1990.</t>
  </si>
  <si>
    <r>
      <t>Babich J, Kirschner NM, Johnson WC, Kirschner TS, Bastianini KR. Archaeological investigations at the Kirschner site (36WM213), a Middle Monongahela period village in the Youghiogheny River Valley: An interim report. Pasper presented at the 67</t>
    </r>
    <r>
      <rPr>
        <vertAlign val="superscript"/>
        <sz val="12"/>
        <color theme="1"/>
        <rFont val="Times New Roman"/>
        <family val="1"/>
      </rPr>
      <t>th</t>
    </r>
    <r>
      <rPr>
        <sz val="12"/>
        <color theme="1"/>
        <rFont val="Times New Roman"/>
        <family val="1"/>
      </rPr>
      <t xml:space="preserve"> Annual Meeting of the Society for Pennsylvania Archaeology Meeting, Ligonier, Pennsylvania., April. 1996.</t>
    </r>
  </si>
  <si>
    <t>Boyd, VG, Lewthwaite SJ, Furgerson KA, Means BK, Sparenberg JA, Ventor FJ, et al. Archaeological data recovery site 36SO62 US 219 Meyersville Bypass project, S.R. 6219, Section B08, Somerset County, Pennsylvania. E.R. No. 92-0237-111. Report prepared by Greenhorne &amp; O’Mara, Inc. for the Pennsylvania Department of Transportation, Harrisburg.. 1998a.</t>
  </si>
  <si>
    <t>Boyd VG, Furgerson KA, Means BK, Lewthwaite SJ, Ventor FJ, Sparenberg JA, et al. Archaeological data recovery site 36SO113: US 219 Meyersville Bypass project, S.R. 6219, Section B08, Somerset County, Pennsylvania. E.R. No. 92-0237-111. Report prepared by Greenhorne &amp; O’Mara, Inc. for the Pennsylvania Department of Transportation, Harrisburg.. 1998b.</t>
  </si>
  <si>
    <t>Buker, W. E. The Portman Site (36AL40). Pennsylvania Archaeol. 1993;63(2):7–52.</t>
  </si>
  <si>
    <t>Church F, McDaniel G. The Saddle site (46MR95): Upland Monongahela occupations in Marshall County, West Virginia. Report submitted by Archaeological Services Consultants, Inc., Columbus, Ohio to U.D. Department of Agriculture, Soil Conservation Service, Morgantown, West Virginia. 1992.</t>
  </si>
  <si>
    <t>Coppock GF, Hammerstedt SW, Miller PE, Vento FJ. Phase III data recovery at site 36SO241. US 219 Meyersdale Bypass Project, Somerset County. Archaeological and Historical Consultants, Inc., for Penn DOT Engineering District 9-0. 1998.</t>
  </si>
  <si>
    <t>Eisert RW. The Wylie site (36WH274). Pennsylvania Archaeol. 1981;51(1–2): 11–62.</t>
  </si>
  <si>
    <t>Eisert RW. An unusual feature type from the Chartiers valley. Pennsylvania Archaeol. 1993;63(1–): 1–9.</t>
  </si>
  <si>
    <t>George RL. The McJunkin site: A preliminary report. Pennsylvania Archaeol. 1978;48(4):33–47.</t>
  </si>
  <si>
    <t>George RL. Getting high: Chartiers valley Monongahela and the troublesome 14th century. Archaeol E N Am. 1995; 23:27–40.</t>
  </si>
  <si>
    <t>George RL. McFate artifacts in a Monongahela context: McJunkin, Johnson, and Squirrel Hill. Pennsylvania Archaeol. 1997; 67(1):35–44.</t>
  </si>
  <si>
    <t>George RL. The late prehistoric components at the Goodwin-Portman site, 36Al39. Pennsylvania Archaeol. 2007; 77(1):30–52.</t>
  </si>
  <si>
    <t>George, RL, Babich J, Davis CE. The Household site: Results of a partial excavatoin of a Late Monongahela village in Westmoreland County, Pennsylovania. Pennsylvania Archaeol. 1990; 602(2):1–21.</t>
  </si>
  <si>
    <t>Goodwin RC. 1989. Archaeological data recovery from prehistoric site 36FA363, Grays Landing Lock and Dam. Report prepared for the U.S. Army Corps of Engineers, Pittsburgh District, Pittsburgh, by R. Christopher Goodwin &amp; Associates, Inc. Frederick, Maryland. 1989.</t>
  </si>
  <si>
    <t>Hart JP. Archaeological investigations at the Mon City site (36WA737), Washington County, Pennsylvania. Pennsylvania Archaeol. 1994;64(3):7–39.</t>
  </si>
  <si>
    <r>
      <t>Hart JP, Scarry CM. The age of common beans (</t>
    </r>
    <r>
      <rPr>
        <i/>
        <sz val="12"/>
        <color theme="1"/>
        <rFont val="Times New Roman"/>
        <family val="1"/>
      </rPr>
      <t>Phaseolus vulgaris</t>
    </r>
    <r>
      <rPr>
        <sz val="12"/>
        <color theme="1"/>
        <rFont val="Times New Roman"/>
        <family val="1"/>
      </rPr>
      <t>) in the northeastern United States. Amer Antiq. 1999;64: 653–658.</t>
    </r>
  </si>
  <si>
    <r>
      <t>Hart JP, Asch DL, Scarry CM, Crawford GW.. The age of the common bean (</t>
    </r>
    <r>
      <rPr>
        <i/>
        <sz val="12"/>
        <color theme="1"/>
        <rFont val="Times New Roman"/>
        <family val="1"/>
      </rPr>
      <t>Phaseolus vulgaris</t>
    </r>
    <r>
      <rPr>
        <sz val="12"/>
        <color theme="1"/>
        <rFont val="Times New Roman"/>
        <family val="1"/>
      </rPr>
      <t xml:space="preserve"> L.) in the northern eastern woodlands of North America. Antiquity 2002;76:377–385.</t>
    </r>
  </si>
  <si>
    <t>Hart JP, Nass JP, Means BK. Monongahela subsistence-settlement change? Midcontinental Journal of Archaeology 2005;30: 327–365.</t>
  </si>
  <si>
    <t>Martindale A, Morlan R, Betts M, Blake M, Gajewski K, Chaput M, Mason A, Vermeersch P. Canadian Archaeological Radiocarbon Database (CARD 2.1), accessed January–June 2021. https://www.canadianarchaeology.ca/</t>
  </si>
  <si>
    <t>Means BK. Late Woodland villages in the Allegheny Mountains region of southwestern Pennsylvania: Temporal and social implications of new accelerator mass spectrometry dates. Archeological Society of Virginia Special Publication 2005;38-7:13–23.</t>
  </si>
  <si>
    <t>Means, BK, Fischler B. Phase II investigations at 36SO 244. In Phase I and Phase II archaeological investigations for the U.S. 219 Meyersdale Bypass project, S.R. 6219, Section B08, Somerset County, Pennsylvania: Volume III: Phase I and II archaeological investigations along the western alternative of the U.S. 219 Meyersdale Bypass from the Southern Terminus to Elklick Creek. Report prepared by Greenhorne &amp;O’Mara, Inc., for the Pennsylvania Department of Transportation. 1988.</t>
  </si>
  <si>
    <t>(2) (PDF) Maize and Villages: A Summary and Critical Assessment of Current Northeast Early Late Prehistoric Evidence. Available from: https://www.researchgate.net/publication/283923487_Maize_and_Villages_A_Summary_and_Critical_Assessment_of_Current_Northeast_Early_Late_Prehistoric_Evidence [accessed Jul 05 2022].</t>
  </si>
  <si>
    <t>NPW Consultants, Inc. Excavation of two Monongahela sites: Late Woodland Gensler (36GR63) and proto-historic Throckmorton (36GR160). Prepared for Consolidation Coal Company, Pittsburgh, Pennsylvania; 1983.</t>
  </si>
  <si>
    <t>Pickenpaugh, Thomas E. Radiocarbon dates from the Brokaw site: Part 1. Ohio Archaeol. 1981;31(4):37–41.</t>
  </si>
  <si>
    <t>Sciully PW. Biological indicators of diet in Monongahela populations. Pennsylvania Archaeol. 1995; 65(2):1–18.</t>
  </si>
  <si>
    <t>Pickenpaugh, Thomas E. Radiocarbon dates from the Brokaw site: Part 2. Ohio Archaeol. 1982;32(1):40–46</t>
  </si>
  <si>
    <t>Sources</t>
  </si>
  <si>
    <t>Johnson et al. (2010)</t>
  </si>
  <si>
    <r>
      <t>Johnson WC, Babich J, Shaw NK. The Kirshner Site (36Wm213): A preliminary reassessment of a multiple Monongahela Component site. Paper presented at the 77</t>
    </r>
    <r>
      <rPr>
        <vertAlign val="superscript"/>
        <sz val="12"/>
        <color theme="1"/>
        <rFont val="Times New Roman"/>
        <family val="1"/>
      </rPr>
      <t>th</t>
    </r>
    <r>
      <rPr>
        <sz val="12"/>
        <color theme="1"/>
        <rFont val="Times New Roman"/>
        <family val="1"/>
      </rPr>
      <t xml:space="preserve"> Annual Meeting of the Eastern States Archaeological Federation. Williamsburg, Virginia. October, 2010.</t>
    </r>
  </si>
  <si>
    <t>Johnson WC. The protohistoric Monongahela and the case for an Iroquoia connection. In Brose DS, Cowan CW, Mainfort Jr RC. Societies in eclipse: archaeology of the Eastern Woodlands Indians, A.D. 1400–1700,. Washington, DC: Smithsonian Institution Press; 2001. Pp. 67–8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0"/>
      <color theme="1"/>
      <name val="Times New Roman"/>
      <family val="1"/>
    </font>
    <font>
      <b/>
      <sz val="10"/>
      <color theme="1"/>
      <name val="Times New Roman"/>
      <family val="1"/>
    </font>
    <font>
      <vertAlign val="superscript"/>
      <sz val="10"/>
      <color theme="1"/>
      <name val="Times New Roman"/>
      <family val="1"/>
    </font>
    <font>
      <sz val="12"/>
      <color theme="1"/>
      <name val="Times New Roman"/>
      <family val="1"/>
    </font>
    <font>
      <vertAlign val="superscript"/>
      <sz val="12"/>
      <color theme="1"/>
      <name val="Times New Roman"/>
      <family val="1"/>
    </font>
    <font>
      <i/>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applyFill="1" applyAlignment="1">
      <alignment horizontal="left" vertical="top" wrapText="1"/>
    </xf>
    <xf numFmtId="0" fontId="1" fillId="0" borderId="0" xfId="0" applyFont="1" applyFill="1" applyAlignment="1">
      <alignment horizontal="center" vertical="top" wrapText="1"/>
    </xf>
    <xf numFmtId="0" fontId="2" fillId="0" borderId="0" xfId="0" applyFont="1" applyFill="1" applyAlignment="1">
      <alignment horizontal="left" vertical="top" wrapText="1"/>
    </xf>
    <xf numFmtId="0" fontId="0" fillId="0" borderId="0" xfId="0" applyFill="1"/>
    <xf numFmtId="0" fontId="4" fillId="0" borderId="0" xfId="0" applyFont="1" applyFill="1" applyAlignment="1">
      <alignment vertical="center"/>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290"/>
  <sheetViews>
    <sheetView tabSelected="1" zoomScale="85" zoomScaleNormal="100" workbookViewId="0">
      <pane ySplit="1" topLeftCell="A2" activePane="bottomLeft" state="frozen"/>
      <selection pane="bottomLeft" activeCell="D13" sqref="D13"/>
    </sheetView>
  </sheetViews>
  <sheetFormatPr baseColWidth="10" defaultColWidth="9.1640625" defaultRowHeight="13" x14ac:dyDescent="0.2"/>
  <cols>
    <col min="1" max="1" width="25.5" style="1" customWidth="1"/>
    <col min="2" max="2" width="22.6640625" style="1" customWidth="1"/>
    <col min="3" max="3" width="20.33203125" style="1" customWidth="1"/>
    <col min="4" max="4" width="4.33203125" style="1" customWidth="1"/>
    <col min="5" max="5" width="4.6640625" style="1" customWidth="1"/>
    <col min="6" max="6" width="8.33203125" style="1" customWidth="1"/>
    <col min="7" max="7" width="11.6640625" style="1" customWidth="1"/>
    <col min="8" max="8" width="20.5" style="1" hidden="1" customWidth="1"/>
    <col min="9" max="9" width="37.5" style="1" hidden="1" customWidth="1"/>
    <col min="10" max="10" width="13.5" style="1" hidden="1" customWidth="1"/>
    <col min="11" max="11" width="12.33203125" style="1" customWidth="1"/>
    <col min="12" max="12" width="5.1640625" style="1" customWidth="1"/>
    <col min="13" max="13" width="7.1640625" style="1" customWidth="1"/>
    <col min="14" max="14" width="13.1640625" style="1" bestFit="1" customWidth="1"/>
    <col min="15" max="15" width="34.6640625" style="1" customWidth="1"/>
    <col min="16" max="16" width="37.83203125" style="1" customWidth="1"/>
    <col min="17" max="16384" width="9.1640625" style="1"/>
  </cols>
  <sheetData>
    <row r="1" spans="1:16" ht="29" customHeight="1" x14ac:dyDescent="0.2">
      <c r="A1" s="1" t="s">
        <v>830</v>
      </c>
      <c r="B1" s="1" t="s">
        <v>264</v>
      </c>
      <c r="C1" s="1" t="s">
        <v>298</v>
      </c>
      <c r="D1" s="1" t="s">
        <v>390</v>
      </c>
      <c r="E1" s="1" t="s">
        <v>391</v>
      </c>
      <c r="F1" s="1" t="s">
        <v>392</v>
      </c>
      <c r="G1" s="1" t="s">
        <v>261</v>
      </c>
      <c r="H1" s="1" t="s">
        <v>400</v>
      </c>
      <c r="I1" s="1" t="s">
        <v>401</v>
      </c>
      <c r="J1" s="1" t="s">
        <v>262</v>
      </c>
      <c r="K1" s="1" t="s">
        <v>893</v>
      </c>
      <c r="L1" s="1" t="s">
        <v>894</v>
      </c>
      <c r="M1" s="2" t="s">
        <v>895</v>
      </c>
      <c r="N1" s="1" t="s">
        <v>266</v>
      </c>
      <c r="O1" s="1" t="s">
        <v>265</v>
      </c>
      <c r="P1" s="1" t="s">
        <v>0</v>
      </c>
    </row>
    <row r="2" spans="1:16" ht="14" x14ac:dyDescent="0.2">
      <c r="A2" s="1" t="s">
        <v>277</v>
      </c>
      <c r="B2" s="1" t="s">
        <v>59</v>
      </c>
      <c r="D2" s="1">
        <v>36</v>
      </c>
      <c r="E2" s="1" t="s">
        <v>275</v>
      </c>
      <c r="F2" s="1">
        <v>675</v>
      </c>
      <c r="G2" s="1" t="s">
        <v>60</v>
      </c>
      <c r="H2" s="1" t="e">
        <f>TEXT(K2,0)&amp;" ± "&amp;TEXT(L2,0)&amp;" B.P. (cal 2 sigma A.D. "&amp;TEXT(#REF!,0)&amp;" to "&amp;TEXT(#REF!,0)&amp;")"</f>
        <v>#REF!</v>
      </c>
      <c r="I2" s="1" t="s">
        <v>674</v>
      </c>
      <c r="J2" s="1" t="s">
        <v>675</v>
      </c>
      <c r="K2" s="1">
        <f>1950-1425</f>
        <v>525</v>
      </c>
      <c r="L2" s="1">
        <v>45</v>
      </c>
      <c r="O2" s="1" t="s">
        <v>61</v>
      </c>
      <c r="P2" s="1" t="s">
        <v>822</v>
      </c>
    </row>
    <row r="3" spans="1:16" ht="14" x14ac:dyDescent="0.2">
      <c r="A3" s="1" t="s">
        <v>277</v>
      </c>
      <c r="B3" s="1" t="s">
        <v>59</v>
      </c>
      <c r="D3" s="1">
        <v>36</v>
      </c>
      <c r="E3" s="1" t="s">
        <v>275</v>
      </c>
      <c r="F3" s="1">
        <v>675</v>
      </c>
      <c r="G3" s="1" t="s">
        <v>63</v>
      </c>
      <c r="H3" s="1" t="e">
        <f>TEXT(K3,0)&amp;" ± "&amp;TEXT(L3,0)&amp;" B.P. (cal 2 sigma A.D. "&amp;TEXT(#REF!,0)&amp;" to "&amp;TEXT(#REF!,0)&amp;")"</f>
        <v>#REF!</v>
      </c>
      <c r="I3" s="1" t="s">
        <v>664</v>
      </c>
      <c r="J3" s="1" t="s">
        <v>665</v>
      </c>
      <c r="K3" s="1">
        <f>1950-1380</f>
        <v>570</v>
      </c>
      <c r="L3" s="1">
        <v>80</v>
      </c>
      <c r="O3" s="1" t="s">
        <v>64</v>
      </c>
      <c r="P3" s="1" t="s">
        <v>822</v>
      </c>
    </row>
    <row r="4" spans="1:16" ht="14" x14ac:dyDescent="0.2">
      <c r="A4" s="1" t="s">
        <v>277</v>
      </c>
      <c r="B4" s="1" t="s">
        <v>59</v>
      </c>
      <c r="D4" s="1">
        <v>36</v>
      </c>
      <c r="E4" s="1" t="s">
        <v>275</v>
      </c>
      <c r="F4" s="1">
        <v>675</v>
      </c>
      <c r="G4" s="1" t="s">
        <v>69</v>
      </c>
      <c r="H4" s="1" t="e">
        <f>TEXT(K4,0)&amp;" ± "&amp;TEXT(L4,0)&amp;" B.P. (cal 2 sigma A.D. "&amp;TEXT(#REF!,0)&amp;" to "&amp;TEXT(#REF!,0)&amp;")"</f>
        <v>#REF!</v>
      </c>
      <c r="I4" s="1" t="s">
        <v>666</v>
      </c>
      <c r="J4" s="1" t="s">
        <v>667</v>
      </c>
      <c r="K4" s="1">
        <f>1950-1350</f>
        <v>600</v>
      </c>
      <c r="L4" s="1">
        <v>40</v>
      </c>
      <c r="O4" s="1" t="s">
        <v>70</v>
      </c>
      <c r="P4" s="1" t="s">
        <v>822</v>
      </c>
    </row>
    <row r="5" spans="1:16" ht="14" x14ac:dyDescent="0.2">
      <c r="A5" s="1" t="s">
        <v>277</v>
      </c>
      <c r="B5" s="1" t="s">
        <v>59</v>
      </c>
      <c r="D5" s="1">
        <v>36</v>
      </c>
      <c r="E5" s="1" t="s">
        <v>275</v>
      </c>
      <c r="F5" s="1">
        <v>675</v>
      </c>
      <c r="G5" s="1" t="s">
        <v>65</v>
      </c>
      <c r="H5" s="1" t="e">
        <f>TEXT(K5,0)&amp;" ± "&amp;TEXT(L5,0)&amp;" B.P. (cal 2 sigma A.D. "&amp;TEXT(#REF!,0)&amp;" to "&amp;TEXT(#REF!,0)&amp;")"</f>
        <v>#REF!</v>
      </c>
      <c r="I5" s="1" t="s">
        <v>670</v>
      </c>
      <c r="J5" s="1" t="s">
        <v>671</v>
      </c>
      <c r="K5" s="1">
        <f>1950-1375</f>
        <v>575</v>
      </c>
      <c r="L5" s="1">
        <v>40</v>
      </c>
      <c r="O5" s="1" t="s">
        <v>66</v>
      </c>
      <c r="P5" s="1" t="s">
        <v>822</v>
      </c>
    </row>
    <row r="6" spans="1:16" ht="14" x14ac:dyDescent="0.2">
      <c r="A6" s="1" t="s">
        <v>277</v>
      </c>
      <c r="B6" s="1" t="s">
        <v>59</v>
      </c>
      <c r="D6" s="1">
        <v>36</v>
      </c>
      <c r="E6" s="1" t="s">
        <v>275</v>
      </c>
      <c r="F6" s="1">
        <v>675</v>
      </c>
      <c r="G6" s="1" t="s">
        <v>67</v>
      </c>
      <c r="H6" s="1" t="e">
        <f>TEXT(K6,0)&amp;" ± "&amp;TEXT(L6,0)&amp;" B.P. (cal 2 sigma A.D. "&amp;TEXT(#REF!,0)&amp;" to "&amp;TEXT(#REF!,0)&amp;")"</f>
        <v>#REF!</v>
      </c>
      <c r="I6" s="1" t="s">
        <v>668</v>
      </c>
      <c r="J6" s="1" t="s">
        <v>669</v>
      </c>
      <c r="K6" s="1">
        <f>1950-1360</f>
        <v>590</v>
      </c>
      <c r="L6" s="1">
        <v>40</v>
      </c>
      <c r="O6" s="1" t="s">
        <v>68</v>
      </c>
      <c r="P6" s="1" t="s">
        <v>822</v>
      </c>
    </row>
    <row r="7" spans="1:16" ht="14" x14ac:dyDescent="0.2">
      <c r="A7" s="1" t="s">
        <v>277</v>
      </c>
      <c r="B7" s="1" t="s">
        <v>59</v>
      </c>
      <c r="D7" s="1">
        <v>36</v>
      </c>
      <c r="E7" s="1" t="s">
        <v>275</v>
      </c>
      <c r="F7" s="1">
        <v>675</v>
      </c>
      <c r="G7" s="1" t="s">
        <v>77</v>
      </c>
      <c r="H7" s="1" t="e">
        <f>TEXT(K7,0)&amp;" ± "&amp;TEXT(L7,0)&amp;" B.P. (cal 2 sigma A.D. "&amp;TEXT(#REF!,0)&amp;" to "&amp;TEXT(#REF!,0)&amp;")"</f>
        <v>#REF!</v>
      </c>
      <c r="I7" s="1" t="s">
        <v>656</v>
      </c>
      <c r="J7" s="1" t="s">
        <v>657</v>
      </c>
      <c r="K7" s="1">
        <f>1950-1245</f>
        <v>705</v>
      </c>
      <c r="L7" s="1">
        <v>55</v>
      </c>
      <c r="O7" s="1" t="s">
        <v>78</v>
      </c>
      <c r="P7" s="1" t="s">
        <v>822</v>
      </c>
    </row>
    <row r="8" spans="1:16" ht="14" x14ac:dyDescent="0.2">
      <c r="A8" s="1" t="s">
        <v>277</v>
      </c>
      <c r="B8" s="1" t="s">
        <v>59</v>
      </c>
      <c r="D8" s="1">
        <v>36</v>
      </c>
      <c r="E8" s="1" t="s">
        <v>275</v>
      </c>
      <c r="F8" s="1">
        <v>675</v>
      </c>
      <c r="G8" s="1" t="s">
        <v>75</v>
      </c>
      <c r="H8" s="1" t="e">
        <f>TEXT(K8,0)&amp;" ± "&amp;TEXT(L8,0)&amp;" B.P. (cal 2 sigma A.D. "&amp;TEXT(#REF!,0)&amp;" to "&amp;TEXT(#REF!,0)&amp;")"</f>
        <v>#REF!</v>
      </c>
      <c r="I8" s="1" t="s">
        <v>658</v>
      </c>
      <c r="J8" s="1" t="s">
        <v>659</v>
      </c>
      <c r="K8" s="1">
        <v>640</v>
      </c>
      <c r="L8" s="1">
        <v>40</v>
      </c>
      <c r="O8" s="1" t="s">
        <v>76</v>
      </c>
      <c r="P8" s="1" t="s">
        <v>822</v>
      </c>
    </row>
    <row r="9" spans="1:16" ht="14" x14ac:dyDescent="0.2">
      <c r="A9" s="1" t="s">
        <v>277</v>
      </c>
      <c r="B9" s="1" t="s">
        <v>59</v>
      </c>
      <c r="D9" s="1">
        <v>36</v>
      </c>
      <c r="E9" s="1" t="s">
        <v>275</v>
      </c>
      <c r="F9" s="1">
        <v>675</v>
      </c>
      <c r="G9" s="1" t="s">
        <v>71</v>
      </c>
      <c r="H9" s="1" t="e">
        <f>TEXT(K9,0)&amp;" ± "&amp;TEXT(L9,0)&amp;" B.P. (cal 2 sigma A.D. "&amp;TEXT(#REF!,0)&amp;" to "&amp;TEXT(#REF!,0)&amp;")"</f>
        <v>#REF!</v>
      </c>
      <c r="I9" s="1" t="s">
        <v>662</v>
      </c>
      <c r="J9" s="1" t="s">
        <v>663</v>
      </c>
      <c r="K9" s="1">
        <f>1950-1320</f>
        <v>630</v>
      </c>
      <c r="L9" s="1">
        <v>50</v>
      </c>
      <c r="O9" s="1" t="s">
        <v>72</v>
      </c>
      <c r="P9" s="1" t="s">
        <v>822</v>
      </c>
    </row>
    <row r="10" spans="1:16" ht="14" x14ac:dyDescent="0.2">
      <c r="A10" s="1" t="s">
        <v>277</v>
      </c>
      <c r="B10" s="1" t="s">
        <v>59</v>
      </c>
      <c r="D10" s="1">
        <v>36</v>
      </c>
      <c r="E10" s="1" t="s">
        <v>275</v>
      </c>
      <c r="F10" s="1">
        <v>675</v>
      </c>
      <c r="G10" s="1" t="s">
        <v>73</v>
      </c>
      <c r="H10" s="1" t="e">
        <f>TEXT(K10,0)&amp;" ± "&amp;TEXT(L10,0)&amp;" B.P. (cal 2 sigma A.D. "&amp;TEXT(#REF!,0)&amp;" to "&amp;TEXT(#REF!,0)&amp;")"</f>
        <v>#REF!</v>
      </c>
      <c r="I10" s="1" t="s">
        <v>660</v>
      </c>
      <c r="J10" s="1" t="s">
        <v>661</v>
      </c>
      <c r="K10" s="1">
        <v>630</v>
      </c>
      <c r="L10" s="1">
        <v>60</v>
      </c>
      <c r="O10" s="1" t="s">
        <v>74</v>
      </c>
      <c r="P10" s="1" t="s">
        <v>822</v>
      </c>
    </row>
    <row r="11" spans="1:16" ht="14" x14ac:dyDescent="0.2">
      <c r="A11" s="1" t="s">
        <v>277</v>
      </c>
      <c r="B11" s="1" t="s">
        <v>59</v>
      </c>
      <c r="D11" s="1">
        <v>36</v>
      </c>
      <c r="E11" s="1" t="s">
        <v>275</v>
      </c>
      <c r="F11" s="1">
        <v>675</v>
      </c>
      <c r="G11" s="1" t="s">
        <v>62</v>
      </c>
      <c r="H11" s="1" t="e">
        <f>TEXT(K11,0)&amp;" ± "&amp;TEXT(L11,0)&amp;" B.P. (cal 2 sigma A.D. "&amp;TEXT(#REF!,0)&amp;" to "&amp;TEXT(#REF!,0)&amp;")"</f>
        <v>#REF!</v>
      </c>
      <c r="I11" s="1" t="s">
        <v>672</v>
      </c>
      <c r="J11" s="1" t="s">
        <v>673</v>
      </c>
      <c r="K11" s="1">
        <f>1950-1410</f>
        <v>540</v>
      </c>
      <c r="L11" s="1">
        <v>50</v>
      </c>
      <c r="O11" s="1" t="s">
        <v>280</v>
      </c>
      <c r="P11" s="1" t="s">
        <v>900</v>
      </c>
    </row>
    <row r="12" spans="1:16" ht="14" x14ac:dyDescent="0.2">
      <c r="A12" s="1" t="s">
        <v>15</v>
      </c>
      <c r="B12" s="1" t="s">
        <v>16</v>
      </c>
      <c r="D12" s="1">
        <v>33</v>
      </c>
      <c r="E12" s="1" t="s">
        <v>274</v>
      </c>
      <c r="F12" s="1">
        <v>6</v>
      </c>
      <c r="G12" s="1" t="s">
        <v>23</v>
      </c>
      <c r="H12" s="1" t="e">
        <f>TEXT(K12,0)&amp;" ± "&amp;TEXT(L12,0)&amp;" B.P. (cal 2 sigma A.D. "&amp;TEXT(#REF!,0)&amp;" to "&amp;TEXT(#REF!,0)&amp;")"</f>
        <v>#REF!</v>
      </c>
      <c r="I12" s="1" t="s">
        <v>404</v>
      </c>
      <c r="J12" s="1" t="s">
        <v>405</v>
      </c>
      <c r="K12" s="1">
        <v>740</v>
      </c>
      <c r="L12" s="1">
        <v>55</v>
      </c>
      <c r="N12" s="1" t="s">
        <v>757</v>
      </c>
      <c r="O12" s="1" t="s">
        <v>270</v>
      </c>
      <c r="P12" s="1" t="s">
        <v>273</v>
      </c>
    </row>
    <row r="13" spans="1:16" ht="14" x14ac:dyDescent="0.2">
      <c r="A13" s="1" t="s">
        <v>15</v>
      </c>
      <c r="B13" s="1" t="s">
        <v>16</v>
      </c>
      <c r="D13" s="1">
        <v>33</v>
      </c>
      <c r="E13" s="1" t="s">
        <v>274</v>
      </c>
      <c r="F13" s="1">
        <v>6</v>
      </c>
      <c r="G13" s="1" t="s">
        <v>22</v>
      </c>
      <c r="H13" s="1" t="e">
        <f>TEXT(K13,0)&amp;" ± "&amp;TEXT(L13,0)&amp;" B.P. (cal 2 sigma A.D. "&amp;TEXT(#REF!,0)&amp;" to "&amp;TEXT(#REF!,0)&amp;")"</f>
        <v>#REF!</v>
      </c>
      <c r="I13" s="1" t="s">
        <v>410</v>
      </c>
      <c r="J13" s="1" t="s">
        <v>411</v>
      </c>
      <c r="K13" s="1">
        <v>505</v>
      </c>
      <c r="L13" s="1">
        <v>75</v>
      </c>
      <c r="N13" s="1" t="s">
        <v>757</v>
      </c>
      <c r="O13" s="1" t="s">
        <v>270</v>
      </c>
      <c r="P13" s="1" t="s">
        <v>273</v>
      </c>
    </row>
    <row r="14" spans="1:16" ht="14" x14ac:dyDescent="0.2">
      <c r="A14" s="1" t="s">
        <v>15</v>
      </c>
      <c r="B14" s="1" t="s">
        <v>16</v>
      </c>
      <c r="D14" s="1">
        <v>33</v>
      </c>
      <c r="E14" s="1" t="s">
        <v>274</v>
      </c>
      <c r="F14" s="1">
        <v>6</v>
      </c>
      <c r="G14" s="1" t="s">
        <v>26</v>
      </c>
      <c r="H14" s="1" t="e">
        <f>TEXT(K14,0)&amp;" ± "&amp;TEXT(L14,0)&amp;" B.P. (cal 2 sigma A.D. "&amp;TEXT(#REF!,0)&amp;" to "&amp;TEXT(#REF!,0)&amp;")"</f>
        <v>#REF!</v>
      </c>
      <c r="I14" s="1" t="s">
        <v>412</v>
      </c>
      <c r="J14" s="1" t="s">
        <v>413</v>
      </c>
      <c r="K14" s="1">
        <v>525</v>
      </c>
      <c r="L14" s="1">
        <v>75</v>
      </c>
      <c r="N14" s="1" t="s">
        <v>757</v>
      </c>
      <c r="O14" s="1" t="s">
        <v>27</v>
      </c>
      <c r="P14" s="1" t="s">
        <v>273</v>
      </c>
    </row>
    <row r="15" spans="1:16" ht="14" x14ac:dyDescent="0.2">
      <c r="A15" s="1" t="s">
        <v>15</v>
      </c>
      <c r="B15" s="1" t="s">
        <v>16</v>
      </c>
      <c r="D15" s="1">
        <v>33</v>
      </c>
      <c r="E15" s="1" t="s">
        <v>274</v>
      </c>
      <c r="F15" s="1">
        <v>6</v>
      </c>
      <c r="G15" s="1" t="s">
        <v>21</v>
      </c>
      <c r="H15" s="1" t="e">
        <f>TEXT(K15,0)&amp;" ± "&amp;TEXT(L15,0)&amp;" B.P. (cal 2 sigma A.D. "&amp;TEXT(#REF!,0)&amp;" to "&amp;TEXT(#REF!,0)&amp;")"</f>
        <v>#REF!</v>
      </c>
      <c r="I15" s="1" t="s">
        <v>416</v>
      </c>
      <c r="J15" s="1" t="s">
        <v>417</v>
      </c>
      <c r="K15" s="1">
        <v>460</v>
      </c>
      <c r="L15" s="1">
        <v>55</v>
      </c>
      <c r="N15" s="1" t="s">
        <v>757</v>
      </c>
      <c r="O15" s="1" t="s">
        <v>20</v>
      </c>
      <c r="P15" s="1" t="s">
        <v>272</v>
      </c>
    </row>
    <row r="16" spans="1:16" ht="14" x14ac:dyDescent="0.2">
      <c r="A16" s="1" t="s">
        <v>15</v>
      </c>
      <c r="B16" s="1" t="s">
        <v>16</v>
      </c>
      <c r="D16" s="1">
        <v>33</v>
      </c>
      <c r="E16" s="1" t="s">
        <v>274</v>
      </c>
      <c r="F16" s="1">
        <v>6</v>
      </c>
      <c r="G16" s="1" t="s">
        <v>28</v>
      </c>
      <c r="H16" s="1" t="e">
        <f>TEXT(K16,0)&amp;" ± "&amp;TEXT(L16,0)&amp;" B.P. (cal 2 sigma A.D. "&amp;TEXT(#REF!,0)&amp;" to "&amp;TEXT(#REF!,0)&amp;")"</f>
        <v>#REF!</v>
      </c>
      <c r="I16" s="1" t="s">
        <v>406</v>
      </c>
      <c r="J16" s="1" t="s">
        <v>407</v>
      </c>
      <c r="K16" s="1">
        <v>620</v>
      </c>
      <c r="L16" s="1">
        <v>70</v>
      </c>
      <c r="N16" s="1" t="s">
        <v>757</v>
      </c>
      <c r="O16" s="1" t="s">
        <v>27</v>
      </c>
      <c r="P16" s="1" t="s">
        <v>273</v>
      </c>
    </row>
    <row r="17" spans="1:17" ht="14" x14ac:dyDescent="0.2">
      <c r="A17" s="1" t="s">
        <v>15</v>
      </c>
      <c r="B17" s="1" t="s">
        <v>16</v>
      </c>
      <c r="D17" s="1">
        <v>33</v>
      </c>
      <c r="E17" s="1" t="s">
        <v>274</v>
      </c>
      <c r="F17" s="1">
        <v>6</v>
      </c>
      <c r="G17" s="1" t="s">
        <v>29</v>
      </c>
      <c r="H17" s="1" t="e">
        <f>TEXT(K17,0)&amp;" ± "&amp;TEXT(L17,0)&amp;" B.P. (cal 2 sigma A.D. "&amp;TEXT(#REF!,0)&amp;" to "&amp;TEXT(#REF!,0)&amp;")"</f>
        <v>#REF!</v>
      </c>
      <c r="I17" s="1" t="s">
        <v>408</v>
      </c>
      <c r="J17" s="1" t="s">
        <v>409</v>
      </c>
      <c r="K17" s="1">
        <v>590</v>
      </c>
      <c r="L17" s="1">
        <v>80</v>
      </c>
      <c r="N17" s="1" t="s">
        <v>757</v>
      </c>
      <c r="O17" s="1" t="s">
        <v>30</v>
      </c>
      <c r="P17" s="1" t="s">
        <v>269</v>
      </c>
    </row>
    <row r="18" spans="1:17" ht="14" x14ac:dyDescent="0.2">
      <c r="A18" s="1" t="s">
        <v>15</v>
      </c>
      <c r="B18" s="1" t="s">
        <v>16</v>
      </c>
      <c r="D18" s="1">
        <v>33</v>
      </c>
      <c r="E18" s="1" t="s">
        <v>274</v>
      </c>
      <c r="F18" s="1">
        <v>6</v>
      </c>
      <c r="G18" s="1" t="s">
        <v>19</v>
      </c>
      <c r="H18" s="1" t="e">
        <f>TEXT(K18,0)&amp;" ± "&amp;TEXT(L18,0)&amp;" B.P. (cal 2 sigma A.D. "&amp;TEXT(#REF!,0)&amp;" to "&amp;TEXT(#REF!,0)&amp;")"</f>
        <v>#REF!</v>
      </c>
      <c r="I18" s="1" t="s">
        <v>418</v>
      </c>
      <c r="J18" s="1" t="s">
        <v>419</v>
      </c>
      <c r="K18" s="1">
        <v>405</v>
      </c>
      <c r="L18" s="1">
        <v>65</v>
      </c>
      <c r="N18" s="1" t="s">
        <v>757</v>
      </c>
      <c r="O18" s="1" t="s">
        <v>20</v>
      </c>
      <c r="P18" s="1" t="s">
        <v>272</v>
      </c>
    </row>
    <row r="19" spans="1:17" ht="14" x14ac:dyDescent="0.2">
      <c r="A19" s="1" t="s">
        <v>15</v>
      </c>
      <c r="B19" s="1" t="s">
        <v>16</v>
      </c>
      <c r="D19" s="1">
        <v>33</v>
      </c>
      <c r="E19" s="1" t="s">
        <v>274</v>
      </c>
      <c r="F19" s="1">
        <v>6</v>
      </c>
      <c r="G19" s="1" t="s">
        <v>24</v>
      </c>
      <c r="H19" s="1" t="e">
        <f>TEXT(K19,0)&amp;" ± "&amp;TEXT(L19,0)&amp;" B.P. (cal 2 sigma A.D. "&amp;TEXT(#REF!,0)&amp;" to "&amp;TEXT(#REF!,0)&amp;")"</f>
        <v>#REF!</v>
      </c>
      <c r="I19" s="1" t="s">
        <v>414</v>
      </c>
      <c r="J19" s="1" t="s">
        <v>415</v>
      </c>
      <c r="K19" s="1">
        <v>520</v>
      </c>
      <c r="L19" s="1">
        <v>65</v>
      </c>
      <c r="N19" s="1" t="s">
        <v>757</v>
      </c>
      <c r="O19" s="1" t="s">
        <v>25</v>
      </c>
      <c r="P19" s="1" t="s">
        <v>269</v>
      </c>
    </row>
    <row r="20" spans="1:17" ht="14" x14ac:dyDescent="0.2">
      <c r="A20" s="1" t="s">
        <v>15</v>
      </c>
      <c r="B20" s="1" t="s">
        <v>16</v>
      </c>
      <c r="D20" s="1">
        <v>33</v>
      </c>
      <c r="E20" s="1" t="s">
        <v>274</v>
      </c>
      <c r="F20" s="1">
        <v>6</v>
      </c>
      <c r="G20" s="1" t="s">
        <v>17</v>
      </c>
      <c r="H20" s="1" t="e">
        <f>TEXT(K20,0)&amp;" ± "&amp;TEXT(L20,0)&amp;" B.P. (cal 2 sigma A.D. "&amp;TEXT(#REF!,0)&amp;" to "&amp;TEXT(#REF!,0)&amp;")"</f>
        <v>#REF!</v>
      </c>
      <c r="I20" s="1" t="s">
        <v>420</v>
      </c>
      <c r="J20" s="1" t="s">
        <v>421</v>
      </c>
      <c r="K20" s="1">
        <v>390</v>
      </c>
      <c r="L20" s="1">
        <v>70</v>
      </c>
      <c r="N20" s="1" t="s">
        <v>757</v>
      </c>
      <c r="O20" s="1" t="s">
        <v>18</v>
      </c>
      <c r="P20" s="1" t="s">
        <v>271</v>
      </c>
    </row>
    <row r="21" spans="1:17" ht="14" x14ac:dyDescent="0.2">
      <c r="A21" s="1" t="s">
        <v>7</v>
      </c>
      <c r="B21" s="1" t="s">
        <v>89</v>
      </c>
      <c r="D21" s="1">
        <v>36</v>
      </c>
      <c r="E21" s="1" t="s">
        <v>282</v>
      </c>
      <c r="F21" s="1">
        <v>26</v>
      </c>
      <c r="G21" s="1" t="s">
        <v>912</v>
      </c>
      <c r="H21" s="1" t="e">
        <f>TEXT(K21,0)&amp;" ± "&amp;TEXT(L21,0)&amp;" B.P. (cal 2 sigma A.D. "&amp;TEXT(#REF!,0)&amp;" to "&amp;TEXT(#REF!,0)&amp;")"</f>
        <v>#REF!</v>
      </c>
      <c r="I21" s="1" t="s">
        <v>448</v>
      </c>
      <c r="J21" s="1" t="s">
        <v>449</v>
      </c>
      <c r="K21" s="1">
        <v>730</v>
      </c>
      <c r="L21" s="1">
        <v>20</v>
      </c>
      <c r="N21" s="1" t="s">
        <v>382</v>
      </c>
      <c r="O21" s="1" t="s">
        <v>386</v>
      </c>
      <c r="P21" s="1" t="s">
        <v>740</v>
      </c>
    </row>
    <row r="22" spans="1:17" ht="14" x14ac:dyDescent="0.2">
      <c r="A22" s="1" t="s">
        <v>7</v>
      </c>
      <c r="B22" s="1" t="s">
        <v>89</v>
      </c>
      <c r="D22" s="1">
        <v>36</v>
      </c>
      <c r="E22" s="1" t="s">
        <v>282</v>
      </c>
      <c r="F22" s="1">
        <v>26</v>
      </c>
      <c r="G22" s="1" t="s">
        <v>913</v>
      </c>
      <c r="H22" s="1" t="e">
        <f>TEXT(K22,0)&amp;" ± "&amp;TEXT(L22,0)&amp;" B.P. (cal 2 sigma A.D. "&amp;TEXT(#REF!,0)&amp;" to "&amp;TEXT(#REF!,0)&amp;")"</f>
        <v>#REF!</v>
      </c>
      <c r="I22" s="1" t="s">
        <v>442</v>
      </c>
      <c r="J22" s="1" t="s">
        <v>443</v>
      </c>
      <c r="K22" s="1">
        <v>835</v>
      </c>
      <c r="L22" s="1">
        <v>20</v>
      </c>
      <c r="N22" s="1" t="s">
        <v>382</v>
      </c>
      <c r="O22" s="1" t="s">
        <v>387</v>
      </c>
      <c r="P22" s="1" t="s">
        <v>740</v>
      </c>
    </row>
    <row r="23" spans="1:17" ht="28" x14ac:dyDescent="0.2">
      <c r="A23" s="1" t="s">
        <v>7</v>
      </c>
      <c r="B23" s="1" t="s">
        <v>89</v>
      </c>
      <c r="D23" s="1">
        <v>36</v>
      </c>
      <c r="E23" s="1" t="s">
        <v>282</v>
      </c>
      <c r="F23" s="1">
        <v>26</v>
      </c>
      <c r="G23" s="1" t="s">
        <v>95</v>
      </c>
      <c r="H23" s="1" t="e">
        <f>TEXT(K23,0)&amp;" ± "&amp;TEXT(L23,0)&amp;" B.P. (cal 2 sigma A.D. "&amp;TEXT(#REF!,0)&amp;" to "&amp;TEXT(#REF!,0)&amp;")"</f>
        <v>#REF!</v>
      </c>
      <c r="I23" s="1" t="s">
        <v>458</v>
      </c>
      <c r="J23" s="1" t="s">
        <v>459</v>
      </c>
      <c r="K23" s="1">
        <v>462</v>
      </c>
      <c r="L23" s="1">
        <v>38</v>
      </c>
      <c r="N23" s="1" t="s">
        <v>383</v>
      </c>
      <c r="O23" s="1" t="s">
        <v>854</v>
      </c>
      <c r="P23" s="1" t="s">
        <v>896</v>
      </c>
    </row>
    <row r="24" spans="1:17" s="3" customFormat="1" ht="14" x14ac:dyDescent="0.2">
      <c r="A24" s="1" t="s">
        <v>7</v>
      </c>
      <c r="B24" s="1" t="s">
        <v>89</v>
      </c>
      <c r="C24" s="1"/>
      <c r="D24" s="1">
        <v>36</v>
      </c>
      <c r="E24" s="1" t="s">
        <v>282</v>
      </c>
      <c r="F24" s="1">
        <v>26</v>
      </c>
      <c r="G24" s="1" t="s">
        <v>98</v>
      </c>
      <c r="H24" s="1" t="e">
        <f>TEXT(K24,0)&amp;" ± "&amp;TEXT(L24,0)&amp;" B.P. (cal 2 sigma A.D. "&amp;TEXT(#REF!,0)&amp;" to "&amp;TEXT(#REF!,0)&amp;")"</f>
        <v>#REF!</v>
      </c>
      <c r="I24" s="1" t="s">
        <v>446</v>
      </c>
      <c r="J24" s="1" t="s">
        <v>447</v>
      </c>
      <c r="K24" s="1">
        <v>794</v>
      </c>
      <c r="L24" s="1">
        <v>38</v>
      </c>
      <c r="M24" s="1"/>
      <c r="N24" s="1" t="s">
        <v>382</v>
      </c>
      <c r="O24" s="1" t="s">
        <v>288</v>
      </c>
      <c r="P24" s="1" t="s">
        <v>897</v>
      </c>
      <c r="Q24" s="1"/>
    </row>
    <row r="25" spans="1:17" ht="14" x14ac:dyDescent="0.2">
      <c r="A25" s="1" t="s">
        <v>7</v>
      </c>
      <c r="B25" s="1" t="s">
        <v>89</v>
      </c>
      <c r="D25" s="1">
        <v>36</v>
      </c>
      <c r="E25" s="1" t="s">
        <v>282</v>
      </c>
      <c r="F25" s="1">
        <v>26</v>
      </c>
      <c r="G25" s="1" t="s">
        <v>96</v>
      </c>
      <c r="H25" s="1" t="e">
        <f>TEXT(K25,0)&amp;" ± "&amp;TEXT(L25,0)&amp;" B.P. (cal 2 sigma A.D. "&amp;TEXT(#REF!,0)&amp;" to "&amp;TEXT(#REF!,0)&amp;")"</f>
        <v>#REF!</v>
      </c>
      <c r="I25" s="1" t="s">
        <v>444</v>
      </c>
      <c r="J25" s="1" t="s">
        <v>445</v>
      </c>
      <c r="K25" s="1">
        <v>780</v>
      </c>
      <c r="L25" s="1">
        <v>50</v>
      </c>
      <c r="N25" s="1" t="s">
        <v>757</v>
      </c>
      <c r="O25" s="1" t="s">
        <v>97</v>
      </c>
      <c r="P25" s="1" t="s">
        <v>900</v>
      </c>
    </row>
    <row r="26" spans="1:17" ht="14" x14ac:dyDescent="0.2">
      <c r="A26" s="1" t="s">
        <v>7</v>
      </c>
      <c r="B26" s="1" t="s">
        <v>89</v>
      </c>
      <c r="D26" s="1">
        <v>36</v>
      </c>
      <c r="E26" s="1" t="s">
        <v>282</v>
      </c>
      <c r="F26" s="1">
        <v>26</v>
      </c>
      <c r="G26" s="1" t="s">
        <v>93</v>
      </c>
      <c r="H26" s="1" t="e">
        <f>TEXT(K26,0)&amp;" ± "&amp;TEXT(L26,0)&amp;" B.P. (cal 2 sigma A.D. "&amp;TEXT(#REF!,0)&amp;" to "&amp;TEXT(#REF!,0)&amp;")"</f>
        <v>#REF!</v>
      </c>
      <c r="I26" s="1" t="s">
        <v>452</v>
      </c>
      <c r="J26" s="1" t="s">
        <v>453</v>
      </c>
      <c r="K26" s="1">
        <v>530</v>
      </c>
      <c r="L26" s="1">
        <v>45</v>
      </c>
      <c r="O26" s="1" t="s">
        <v>94</v>
      </c>
      <c r="P26" s="1" t="s">
        <v>900</v>
      </c>
    </row>
    <row r="27" spans="1:17" ht="42" x14ac:dyDescent="0.2">
      <c r="A27" s="1" t="s">
        <v>277</v>
      </c>
      <c r="B27" s="1" t="s">
        <v>89</v>
      </c>
      <c r="D27" s="1">
        <v>36</v>
      </c>
      <c r="E27" s="1" t="s">
        <v>282</v>
      </c>
      <c r="F27" s="1">
        <v>26</v>
      </c>
      <c r="G27" s="1" t="s">
        <v>91</v>
      </c>
      <c r="H27" s="1" t="e">
        <f>TEXT(K27,0)&amp;" ± "&amp;TEXT(L27,0)&amp;" B.P. (cal 2 sigma A.D. "&amp;TEXT(#REF!,0)&amp;" to "&amp;TEXT(#REF!,0)&amp;")"</f>
        <v>#REF!</v>
      </c>
      <c r="I27" s="1" t="s">
        <v>454</v>
      </c>
      <c r="J27" s="1" t="s">
        <v>455</v>
      </c>
      <c r="K27" s="1">
        <v>515</v>
      </c>
      <c r="L27" s="1">
        <v>35</v>
      </c>
      <c r="N27" s="1" t="s">
        <v>383</v>
      </c>
      <c r="O27" s="1" t="s">
        <v>286</v>
      </c>
      <c r="P27" s="1" t="s">
        <v>285</v>
      </c>
    </row>
    <row r="28" spans="1:17" ht="14" x14ac:dyDescent="0.2">
      <c r="A28" s="1" t="s">
        <v>277</v>
      </c>
      <c r="B28" s="1" t="s">
        <v>89</v>
      </c>
      <c r="D28" s="1">
        <v>36</v>
      </c>
      <c r="E28" s="1" t="s">
        <v>282</v>
      </c>
      <c r="F28" s="1">
        <v>26</v>
      </c>
      <c r="G28" s="1" t="s">
        <v>92</v>
      </c>
      <c r="H28" s="1" t="e">
        <f>TEXT(K28,0)&amp;" ± "&amp;TEXT(L28,0)&amp;" B.P. (cal 2 sigma A.D. "&amp;TEXT(#REF!,0)&amp;" to "&amp;TEXT(#REF!,0)&amp;")"</f>
        <v>#REF!</v>
      </c>
      <c r="I28" s="1" t="s">
        <v>456</v>
      </c>
      <c r="J28" s="1" t="s">
        <v>457</v>
      </c>
      <c r="K28" s="1">
        <v>515</v>
      </c>
      <c r="L28" s="1">
        <v>30</v>
      </c>
      <c r="N28" s="1" t="s">
        <v>382</v>
      </c>
      <c r="O28" s="1" t="s">
        <v>287</v>
      </c>
      <c r="P28" s="1" t="s">
        <v>285</v>
      </c>
    </row>
    <row r="29" spans="1:17" ht="28" x14ac:dyDescent="0.2">
      <c r="A29" s="1" t="s">
        <v>277</v>
      </c>
      <c r="B29" s="1" t="s">
        <v>89</v>
      </c>
      <c r="D29" s="1">
        <v>36</v>
      </c>
      <c r="E29" s="1" t="s">
        <v>282</v>
      </c>
      <c r="F29" s="1">
        <v>26</v>
      </c>
      <c r="G29" s="1" t="s">
        <v>90</v>
      </c>
      <c r="H29" s="1" t="e">
        <f>TEXT(K29,0)&amp;" ± "&amp;TEXT(L29,0)&amp;" B.P. (cal 2 sigma A.D. "&amp;TEXT(#REF!,0)&amp;" to "&amp;TEXT(#REF!,0)&amp;")"</f>
        <v>#REF!</v>
      </c>
      <c r="I29" s="1" t="s">
        <v>450</v>
      </c>
      <c r="J29" s="1" t="s">
        <v>451</v>
      </c>
      <c r="K29" s="1">
        <v>550</v>
      </c>
      <c r="L29" s="1">
        <v>60</v>
      </c>
      <c r="N29" s="1" t="s">
        <v>818</v>
      </c>
      <c r="O29" s="1" t="s">
        <v>284</v>
      </c>
      <c r="P29" s="1" t="s">
        <v>283</v>
      </c>
    </row>
    <row r="30" spans="1:17" ht="14" x14ac:dyDescent="0.2">
      <c r="B30" s="1" t="s">
        <v>131</v>
      </c>
      <c r="D30" s="1">
        <v>36</v>
      </c>
      <c r="E30" s="1" t="s">
        <v>281</v>
      </c>
      <c r="F30" s="1">
        <v>100</v>
      </c>
      <c r="G30" s="1" t="s">
        <v>812</v>
      </c>
      <c r="K30" s="1">
        <v>2830</v>
      </c>
      <c r="L30" s="1">
        <v>50</v>
      </c>
      <c r="M30" s="1">
        <v>-25.9</v>
      </c>
      <c r="N30" s="1" t="s">
        <v>757</v>
      </c>
      <c r="O30" s="1" t="s">
        <v>813</v>
      </c>
      <c r="P30" s="1" t="s">
        <v>900</v>
      </c>
    </row>
    <row r="31" spans="1:17" ht="14" x14ac:dyDescent="0.2">
      <c r="B31" s="1" t="s">
        <v>131</v>
      </c>
      <c r="D31" s="1">
        <v>36</v>
      </c>
      <c r="E31" s="1" t="s">
        <v>807</v>
      </c>
      <c r="F31" s="1">
        <v>100</v>
      </c>
      <c r="G31" s="1" t="s">
        <v>809</v>
      </c>
      <c r="K31" s="1">
        <v>2550</v>
      </c>
      <c r="L31" s="1">
        <v>30</v>
      </c>
      <c r="M31" s="1">
        <v>-23.4</v>
      </c>
      <c r="N31" s="1" t="s">
        <v>741</v>
      </c>
      <c r="O31" s="1" t="s">
        <v>811</v>
      </c>
      <c r="P31" s="1" t="s">
        <v>900</v>
      </c>
    </row>
    <row r="32" spans="1:17" ht="14" x14ac:dyDescent="0.2">
      <c r="B32" s="1" t="s">
        <v>131</v>
      </c>
      <c r="D32" s="1">
        <v>36</v>
      </c>
      <c r="E32" s="1" t="s">
        <v>281</v>
      </c>
      <c r="F32" s="1">
        <v>100</v>
      </c>
      <c r="G32" s="1" t="s">
        <v>853</v>
      </c>
      <c r="K32" s="1">
        <v>1835</v>
      </c>
      <c r="L32" s="1">
        <v>25</v>
      </c>
      <c r="P32" s="1" t="s">
        <v>900</v>
      </c>
    </row>
    <row r="33" spans="1:16" ht="42" x14ac:dyDescent="0.2">
      <c r="A33" s="1" t="s">
        <v>7</v>
      </c>
      <c r="B33" s="1" t="s">
        <v>131</v>
      </c>
      <c r="D33" s="1">
        <v>36</v>
      </c>
      <c r="E33" s="1" t="s">
        <v>281</v>
      </c>
      <c r="F33" s="1">
        <v>100</v>
      </c>
      <c r="G33" s="1" t="s">
        <v>143</v>
      </c>
      <c r="H33" s="1" t="e">
        <f>TEXT(K33,0)&amp;" ± "&amp;TEXT(L33,0)&amp;" B.P. (cal 2 sigma A.D. "&amp;TEXT(#REF!,0)&amp;" to "&amp;TEXT(#REF!,0)&amp;")"</f>
        <v>#REF!</v>
      </c>
      <c r="I33" s="1" t="s">
        <v>592</v>
      </c>
      <c r="J33" s="1" t="s">
        <v>593</v>
      </c>
      <c r="K33" s="1">
        <v>940</v>
      </c>
      <c r="L33" s="1">
        <v>70</v>
      </c>
      <c r="N33" s="1" t="s">
        <v>757</v>
      </c>
      <c r="O33" s="1" t="s">
        <v>855</v>
      </c>
      <c r="P33" s="1" t="s">
        <v>900</v>
      </c>
    </row>
    <row r="34" spans="1:16" ht="14" x14ac:dyDescent="0.2">
      <c r="B34" s="1" t="s">
        <v>131</v>
      </c>
      <c r="D34" s="1">
        <v>36</v>
      </c>
      <c r="E34" s="1" t="s">
        <v>281</v>
      </c>
      <c r="F34" s="1">
        <v>100</v>
      </c>
      <c r="G34" s="1" t="s">
        <v>816</v>
      </c>
      <c r="K34" s="1">
        <v>900</v>
      </c>
      <c r="L34" s="1">
        <v>60</v>
      </c>
      <c r="M34" s="1">
        <v>-26.3</v>
      </c>
      <c r="N34" s="1" t="s">
        <v>757</v>
      </c>
      <c r="O34" s="1" t="s">
        <v>831</v>
      </c>
      <c r="P34" s="1" t="s">
        <v>900</v>
      </c>
    </row>
    <row r="35" spans="1:16" ht="14" x14ac:dyDescent="0.2">
      <c r="B35" s="1" t="s">
        <v>131</v>
      </c>
      <c r="D35" s="1">
        <v>36</v>
      </c>
      <c r="E35" s="1" t="s">
        <v>281</v>
      </c>
      <c r="F35" s="1">
        <v>100</v>
      </c>
      <c r="G35" s="1" t="s">
        <v>384</v>
      </c>
      <c r="H35" s="1" t="e">
        <f>TEXT(K35,0)&amp;" ± "&amp;TEXT(L35,0)&amp;" B.P. (cal 2 sigma A.D. "&amp;TEXT(#REF!,0)&amp;" to "&amp;TEXT(#REF!,0)&amp;")"</f>
        <v>#REF!</v>
      </c>
      <c r="I35" s="1" t="s">
        <v>684</v>
      </c>
      <c r="J35" s="1" t="s">
        <v>685</v>
      </c>
      <c r="K35" s="1">
        <v>795</v>
      </c>
      <c r="L35" s="1">
        <v>20</v>
      </c>
      <c r="M35" s="1">
        <v>-8.1</v>
      </c>
      <c r="N35" s="1" t="s">
        <v>382</v>
      </c>
      <c r="O35" s="1" t="s">
        <v>388</v>
      </c>
      <c r="P35" s="1" t="s">
        <v>900</v>
      </c>
    </row>
    <row r="36" spans="1:16" ht="14" x14ac:dyDescent="0.2">
      <c r="B36" s="1" t="s">
        <v>131</v>
      </c>
      <c r="D36" s="1">
        <v>36</v>
      </c>
      <c r="E36" s="1" t="s">
        <v>281</v>
      </c>
      <c r="F36" s="1">
        <v>100</v>
      </c>
      <c r="G36" s="1" t="s">
        <v>385</v>
      </c>
      <c r="H36" s="1" t="e">
        <f>TEXT(K36,0)&amp;" ± "&amp;TEXT(L36,0)&amp;" B.P. (cal 2 sigma A.D. "&amp;TEXT(#REF!,0)&amp;" to "&amp;TEXT(#REF!,0)&amp;")"</f>
        <v>#REF!</v>
      </c>
      <c r="I36" s="1" t="s">
        <v>686</v>
      </c>
      <c r="J36" s="1" t="s">
        <v>687</v>
      </c>
      <c r="K36" s="1">
        <v>680</v>
      </c>
      <c r="L36" s="1">
        <v>20</v>
      </c>
      <c r="M36" s="1">
        <v>-9.6</v>
      </c>
      <c r="N36" s="1" t="s">
        <v>382</v>
      </c>
      <c r="O36" s="1" t="s">
        <v>389</v>
      </c>
      <c r="P36" s="1" t="s">
        <v>900</v>
      </c>
    </row>
    <row r="37" spans="1:16" ht="28" x14ac:dyDescent="0.2">
      <c r="A37" s="1" t="s">
        <v>277</v>
      </c>
      <c r="B37" s="1" t="s">
        <v>131</v>
      </c>
      <c r="D37" s="1">
        <v>36</v>
      </c>
      <c r="E37" s="1" t="s">
        <v>281</v>
      </c>
      <c r="F37" s="1">
        <v>100</v>
      </c>
      <c r="G37" s="1" t="s">
        <v>142</v>
      </c>
      <c r="H37" s="1" t="e">
        <f>TEXT(K37,0)&amp;" ± "&amp;TEXT(L37,0)&amp;" B.P. (cal 2 sigma A.D. "&amp;TEXT(#REF!,0)&amp;" to "&amp;TEXT(#REF!,0)&amp;")"</f>
        <v>#REF!</v>
      </c>
      <c r="I37" s="1" t="s">
        <v>688</v>
      </c>
      <c r="J37" s="1" t="s">
        <v>689</v>
      </c>
      <c r="K37" s="1">
        <v>640</v>
      </c>
      <c r="L37" s="1">
        <v>70</v>
      </c>
      <c r="M37" s="1">
        <v>-25</v>
      </c>
      <c r="N37" s="1" t="s">
        <v>757</v>
      </c>
      <c r="O37" s="1" t="s">
        <v>297</v>
      </c>
      <c r="P37" s="1" t="s">
        <v>900</v>
      </c>
    </row>
    <row r="38" spans="1:16" ht="14" x14ac:dyDescent="0.2">
      <c r="B38" s="1" t="s">
        <v>131</v>
      </c>
      <c r="D38" s="1">
        <v>36</v>
      </c>
      <c r="E38" s="1" t="s">
        <v>281</v>
      </c>
      <c r="F38" s="1">
        <v>100</v>
      </c>
      <c r="G38" s="1" t="s">
        <v>817</v>
      </c>
      <c r="K38" s="1">
        <v>570</v>
      </c>
      <c r="L38" s="1">
        <v>60</v>
      </c>
      <c r="M38" s="1">
        <v>-25.2</v>
      </c>
      <c r="N38" s="1" t="s">
        <v>757</v>
      </c>
      <c r="O38" s="1" t="s">
        <v>832</v>
      </c>
      <c r="P38" s="1" t="s">
        <v>900</v>
      </c>
    </row>
    <row r="39" spans="1:16" ht="14" x14ac:dyDescent="0.2">
      <c r="B39" s="1" t="s">
        <v>131</v>
      </c>
      <c r="D39" s="1">
        <v>36</v>
      </c>
      <c r="E39" s="1" t="s">
        <v>281</v>
      </c>
      <c r="F39" s="1">
        <v>100</v>
      </c>
      <c r="G39" s="1" t="s">
        <v>814</v>
      </c>
      <c r="K39" s="1">
        <v>555</v>
      </c>
      <c r="L39" s="1">
        <v>15</v>
      </c>
      <c r="M39" s="1">
        <v>-8</v>
      </c>
      <c r="N39" s="1" t="s">
        <v>382</v>
      </c>
      <c r="O39" s="1" t="s">
        <v>815</v>
      </c>
      <c r="P39" s="1" t="s">
        <v>900</v>
      </c>
    </row>
    <row r="40" spans="1:16" ht="14" x14ac:dyDescent="0.2">
      <c r="A40" s="1" t="s">
        <v>277</v>
      </c>
      <c r="B40" s="1" t="s">
        <v>131</v>
      </c>
      <c r="D40" s="1">
        <v>36</v>
      </c>
      <c r="E40" s="1" t="s">
        <v>281</v>
      </c>
      <c r="F40" s="1">
        <v>100</v>
      </c>
      <c r="G40" s="1" t="s">
        <v>139</v>
      </c>
      <c r="H40" s="1" t="e">
        <f>TEXT(K40,0)&amp;" ± "&amp;TEXT(L40,0)&amp;" B.P. (cal 2 sigma A.D. "&amp;TEXT(#REF!,0)&amp;" to "&amp;TEXT(#REF!,0)&amp;")"</f>
        <v>#REF!</v>
      </c>
      <c r="I40" s="1" t="s">
        <v>450</v>
      </c>
      <c r="J40" s="1" t="s">
        <v>451</v>
      </c>
      <c r="K40" s="1">
        <v>550</v>
      </c>
      <c r="L40" s="1">
        <v>60</v>
      </c>
      <c r="M40" s="1">
        <v>-26</v>
      </c>
      <c r="N40" s="1" t="s">
        <v>757</v>
      </c>
      <c r="O40" s="1" t="s">
        <v>296</v>
      </c>
      <c r="P40" s="1" t="s">
        <v>900</v>
      </c>
    </row>
    <row r="41" spans="1:16" ht="14" x14ac:dyDescent="0.2">
      <c r="A41" s="1" t="s">
        <v>277</v>
      </c>
      <c r="B41" s="1" t="s">
        <v>131</v>
      </c>
      <c r="D41" s="1">
        <v>36</v>
      </c>
      <c r="E41" s="1" t="s">
        <v>281</v>
      </c>
      <c r="F41" s="1">
        <v>100</v>
      </c>
      <c r="G41" s="1" t="s">
        <v>140</v>
      </c>
      <c r="H41" s="1" t="e">
        <f>TEXT(K41,0)&amp;" ± "&amp;TEXT(L41,0)&amp;" B.P. (cal 2 sigma A.D. "&amp;TEXT(#REF!,0)&amp;" to "&amp;TEXT(#REF!,0)&amp;")"</f>
        <v>#REF!</v>
      </c>
      <c r="I41" s="1" t="s">
        <v>690</v>
      </c>
      <c r="J41" s="1" t="s">
        <v>691</v>
      </c>
      <c r="K41" s="1">
        <v>550</v>
      </c>
      <c r="L41" s="1">
        <v>50</v>
      </c>
      <c r="M41" s="1">
        <v>-25.8</v>
      </c>
      <c r="N41" s="1" t="s">
        <v>757</v>
      </c>
      <c r="O41" s="1" t="s">
        <v>141</v>
      </c>
      <c r="P41" s="1" t="s">
        <v>900</v>
      </c>
    </row>
    <row r="42" spans="1:16" ht="14" x14ac:dyDescent="0.2">
      <c r="B42" s="1" t="s">
        <v>131</v>
      </c>
      <c r="D42" s="1">
        <v>36</v>
      </c>
      <c r="E42" s="1" t="s">
        <v>281</v>
      </c>
      <c r="F42" s="1">
        <v>100</v>
      </c>
      <c r="G42" s="1" t="s">
        <v>137</v>
      </c>
      <c r="H42" s="1" t="e">
        <f>TEXT(K42,0)&amp;" ± "&amp;TEXT(L42,0)&amp;" B.P. (cal 2 sigma A.D. "&amp;TEXT(#REF!,0)&amp;" to "&amp;TEXT(#REF!,0)&amp;")"</f>
        <v>#REF!</v>
      </c>
      <c r="I42" s="1" t="s">
        <v>672</v>
      </c>
      <c r="J42" s="1" t="s">
        <v>673</v>
      </c>
      <c r="K42" s="1">
        <v>540</v>
      </c>
      <c r="L42" s="1">
        <v>50</v>
      </c>
      <c r="M42" s="1">
        <v>-25</v>
      </c>
      <c r="N42" s="1" t="s">
        <v>757</v>
      </c>
      <c r="O42" s="1" t="s">
        <v>138</v>
      </c>
      <c r="P42" s="1" t="s">
        <v>900</v>
      </c>
    </row>
    <row r="43" spans="1:16" ht="14" x14ac:dyDescent="0.2">
      <c r="B43" s="1" t="s">
        <v>131</v>
      </c>
      <c r="D43" s="1">
        <v>36</v>
      </c>
      <c r="E43" s="1" t="s">
        <v>807</v>
      </c>
      <c r="F43" s="1">
        <v>100</v>
      </c>
      <c r="G43" s="1" t="s">
        <v>808</v>
      </c>
      <c r="J43" s="1" t="str">
        <f>"A.D."&amp;TEXT((1950-K43),0)&amp;"±"&amp;TEXT(L43,0)</f>
        <v>A.D.1410±30</v>
      </c>
      <c r="K43" s="1">
        <v>540</v>
      </c>
      <c r="L43" s="1">
        <v>30</v>
      </c>
      <c r="M43" s="1">
        <v>-24.1</v>
      </c>
      <c r="N43" s="1" t="s">
        <v>741</v>
      </c>
      <c r="O43" s="1" t="s">
        <v>810</v>
      </c>
      <c r="P43" s="1" t="s">
        <v>900</v>
      </c>
    </row>
    <row r="44" spans="1:16" ht="28" x14ac:dyDescent="0.2">
      <c r="A44" s="1" t="s">
        <v>277</v>
      </c>
      <c r="B44" s="1" t="s">
        <v>131</v>
      </c>
      <c r="D44" s="1">
        <v>36</v>
      </c>
      <c r="E44" s="1" t="s">
        <v>281</v>
      </c>
      <c r="F44" s="1">
        <v>100</v>
      </c>
      <c r="G44" s="1" t="s">
        <v>136</v>
      </c>
      <c r="H44" s="1" t="e">
        <f>TEXT(K44,0)&amp;" ± "&amp;TEXT(L44,0)&amp;" B.P. (cal 2 sigma A.D. "&amp;TEXT(#REF!,0)&amp;" to "&amp;TEXT(#REF!,0)&amp;")"</f>
        <v>#REF!</v>
      </c>
      <c r="I44" s="1" t="s">
        <v>694</v>
      </c>
      <c r="J44" s="1" t="s">
        <v>695</v>
      </c>
      <c r="K44" s="1">
        <v>490</v>
      </c>
      <c r="L44" s="1">
        <v>50</v>
      </c>
      <c r="M44" s="1">
        <v>-27</v>
      </c>
      <c r="N44" s="1" t="s">
        <v>757</v>
      </c>
      <c r="O44" s="1" t="s">
        <v>295</v>
      </c>
      <c r="P44" s="1" t="s">
        <v>900</v>
      </c>
    </row>
    <row r="45" spans="1:16" ht="14" x14ac:dyDescent="0.2">
      <c r="A45" s="1" t="s">
        <v>277</v>
      </c>
      <c r="B45" s="1" t="s">
        <v>131</v>
      </c>
      <c r="D45" s="1">
        <v>36</v>
      </c>
      <c r="E45" s="1" t="s">
        <v>281</v>
      </c>
      <c r="F45" s="1">
        <v>100</v>
      </c>
      <c r="G45" s="1" t="s">
        <v>134</v>
      </c>
      <c r="H45" s="1" t="e">
        <f>TEXT(K45,0)&amp;" ± "&amp;TEXT(L45,0)&amp;" B.P. (cal 2 sigma A.D. "&amp;TEXT(#REF!,0)&amp;" to "&amp;TEXT(#REF!,0)&amp;")"</f>
        <v>#REF!</v>
      </c>
      <c r="I45" s="1" t="s">
        <v>692</v>
      </c>
      <c r="J45" s="1" t="s">
        <v>693</v>
      </c>
      <c r="K45" s="1">
        <v>470</v>
      </c>
      <c r="L45" s="1">
        <v>70</v>
      </c>
      <c r="M45" s="1">
        <v>-26</v>
      </c>
      <c r="N45" s="1" t="s">
        <v>757</v>
      </c>
      <c r="O45" s="1" t="s">
        <v>135</v>
      </c>
      <c r="P45" s="1" t="s">
        <v>900</v>
      </c>
    </row>
    <row r="46" spans="1:16" ht="28" x14ac:dyDescent="0.2">
      <c r="A46" s="1" t="s">
        <v>278</v>
      </c>
      <c r="B46" s="1" t="s">
        <v>131</v>
      </c>
      <c r="D46" s="1">
        <v>36</v>
      </c>
      <c r="E46" s="1" t="s">
        <v>281</v>
      </c>
      <c r="F46" s="1">
        <v>100</v>
      </c>
      <c r="G46" s="1" t="s">
        <v>133</v>
      </c>
      <c r="H46" s="1" t="e">
        <f>TEXT(K46,0)&amp;" ± "&amp;TEXT(L46,0)&amp;" B.P. (cal 2 sigma A.D. "&amp;TEXT(#REF!,0)&amp;" to "&amp;TEXT(#REF!,0)&amp;")"</f>
        <v>#REF!</v>
      </c>
      <c r="I46" s="1" t="s">
        <v>696</v>
      </c>
      <c r="J46" s="1" t="s">
        <v>697</v>
      </c>
      <c r="K46" s="1">
        <v>450</v>
      </c>
      <c r="L46" s="1">
        <v>30</v>
      </c>
      <c r="N46" s="1" t="s">
        <v>383</v>
      </c>
      <c r="O46" s="1" t="s">
        <v>294</v>
      </c>
      <c r="P46" s="1" t="s">
        <v>900</v>
      </c>
    </row>
    <row r="47" spans="1:16" ht="56" x14ac:dyDescent="0.2">
      <c r="A47" s="1" t="s">
        <v>278</v>
      </c>
      <c r="B47" s="1" t="s">
        <v>131</v>
      </c>
      <c r="D47" s="1">
        <v>36</v>
      </c>
      <c r="E47" s="1" t="s">
        <v>281</v>
      </c>
      <c r="F47" s="1">
        <v>100</v>
      </c>
      <c r="G47" s="1" t="s">
        <v>132</v>
      </c>
      <c r="H47" s="1" t="e">
        <f>TEXT(K47,0)&amp;" ± "&amp;TEXT(L47,0)&amp;" B.P. (cal 2 sigma A.D. "&amp;TEXT(#REF!,0)&amp;" to "&amp;TEXT(#REF!,0)&amp;")"</f>
        <v>#REF!</v>
      </c>
      <c r="I47" s="1" t="s">
        <v>698</v>
      </c>
      <c r="J47" s="1" t="s">
        <v>699</v>
      </c>
      <c r="K47" s="1">
        <v>405</v>
      </c>
      <c r="L47" s="1">
        <v>30</v>
      </c>
      <c r="N47" s="1" t="s">
        <v>382</v>
      </c>
      <c r="O47" s="1" t="s">
        <v>293</v>
      </c>
      <c r="P47" s="1" t="s">
        <v>900</v>
      </c>
    </row>
    <row r="48" spans="1:16" ht="14" x14ac:dyDescent="0.2">
      <c r="A48" s="1" t="s">
        <v>7</v>
      </c>
      <c r="B48" s="1" t="s">
        <v>31</v>
      </c>
      <c r="D48" s="1">
        <v>36</v>
      </c>
      <c r="E48" s="1" t="s">
        <v>276</v>
      </c>
      <c r="F48" s="1">
        <v>62</v>
      </c>
      <c r="G48" s="1" t="s">
        <v>32</v>
      </c>
      <c r="H48" s="1" t="e">
        <f>TEXT(K48,0)&amp;" ± "&amp;TEXT(L48,0)&amp;" B.P. (cal 2 sigma A.D. "&amp;TEXT(#REF!,0)&amp;" to "&amp;TEXT(#REF!,0)&amp;")"</f>
        <v>#REF!</v>
      </c>
      <c r="I48" s="1" t="s">
        <v>436</v>
      </c>
      <c r="J48" s="1" t="s">
        <v>437</v>
      </c>
      <c r="K48" s="1">
        <v>810</v>
      </c>
      <c r="L48" s="1">
        <v>60</v>
      </c>
      <c r="N48" s="1" t="s">
        <v>757</v>
      </c>
      <c r="O48" s="1" t="s">
        <v>851</v>
      </c>
      <c r="P48" s="1" t="s">
        <v>899</v>
      </c>
    </row>
    <row r="49" spans="1:16" ht="14" x14ac:dyDescent="0.2">
      <c r="A49" s="1" t="s">
        <v>7</v>
      </c>
      <c r="B49" s="1" t="s">
        <v>31</v>
      </c>
      <c r="D49" s="1">
        <v>36</v>
      </c>
      <c r="E49" s="1" t="s">
        <v>276</v>
      </c>
      <c r="F49" s="1">
        <v>62</v>
      </c>
      <c r="G49" s="1" t="s">
        <v>33</v>
      </c>
      <c r="H49" s="1" t="e">
        <f>TEXT(K49,0)&amp;" ± "&amp;TEXT(L49,0)&amp;" B.P. (cal 2 sigma A.D. "&amp;TEXT(#REF!,0)&amp;" to "&amp;TEXT(#REF!,0)&amp;")"</f>
        <v>#REF!</v>
      </c>
      <c r="I49" s="1" t="s">
        <v>434</v>
      </c>
      <c r="J49" s="1" t="s">
        <v>435</v>
      </c>
      <c r="K49" s="1">
        <v>830</v>
      </c>
      <c r="L49" s="1">
        <v>50</v>
      </c>
      <c r="N49" s="1" t="s">
        <v>757</v>
      </c>
      <c r="O49" s="1" t="s">
        <v>852</v>
      </c>
      <c r="P49" s="1" t="s">
        <v>899</v>
      </c>
    </row>
    <row r="50" spans="1:16" ht="14" x14ac:dyDescent="0.2">
      <c r="A50" s="1" t="s">
        <v>1</v>
      </c>
      <c r="B50" s="1" t="s">
        <v>326</v>
      </c>
      <c r="C50" s="1" t="s">
        <v>327</v>
      </c>
      <c r="D50" s="1">
        <v>36</v>
      </c>
      <c r="E50" s="1" t="s">
        <v>318</v>
      </c>
      <c r="F50" s="1">
        <v>2</v>
      </c>
      <c r="G50" s="1" t="s">
        <v>182</v>
      </c>
      <c r="H50" s="1" t="e">
        <f>TEXT(K50,0)&amp;" ± "&amp;TEXT(L50,0)&amp;" B.P. (cal 2 sigma A.D. "&amp;TEXT(#REF!,0)&amp;" to "&amp;TEXT(#REF!,0)&amp;")"</f>
        <v>#REF!</v>
      </c>
      <c r="I50" s="1" t="s">
        <v>542</v>
      </c>
      <c r="J50" s="1" t="s">
        <v>543</v>
      </c>
      <c r="K50" s="1">
        <v>695</v>
      </c>
      <c r="L50" s="1">
        <v>38</v>
      </c>
      <c r="M50" s="1">
        <v>-16.05</v>
      </c>
      <c r="N50" s="1" t="s">
        <v>820</v>
      </c>
      <c r="O50" s="1" t="s">
        <v>325</v>
      </c>
      <c r="P50" s="1" t="s">
        <v>898</v>
      </c>
    </row>
    <row r="51" spans="1:16" ht="28" x14ac:dyDescent="0.2">
      <c r="A51" s="1" t="s">
        <v>1</v>
      </c>
      <c r="B51" s="1" t="s">
        <v>326</v>
      </c>
      <c r="C51" s="1" t="s">
        <v>327</v>
      </c>
      <c r="D51" s="1">
        <v>36</v>
      </c>
      <c r="E51" s="1" t="s">
        <v>318</v>
      </c>
      <c r="F51" s="1">
        <v>2</v>
      </c>
      <c r="G51" s="1" t="s">
        <v>180</v>
      </c>
      <c r="H51" s="1" t="e">
        <f>TEXT(K51,0)&amp;" ± "&amp;TEXT(L51,0)&amp;" B.P. (cal 2 sigma A.D. "&amp;TEXT(#REF!,0)&amp;" to "&amp;TEXT(#REF!,0)&amp;")"</f>
        <v>#REF!</v>
      </c>
      <c r="I51" s="1" t="s">
        <v>526</v>
      </c>
      <c r="J51" s="1" t="s">
        <v>527</v>
      </c>
      <c r="K51" s="1">
        <v>1026</v>
      </c>
      <c r="L51" s="1">
        <v>36</v>
      </c>
      <c r="M51" s="1">
        <v>-8.1999999999999993</v>
      </c>
      <c r="N51" s="1" t="s">
        <v>819</v>
      </c>
      <c r="O51" s="1" t="s">
        <v>324</v>
      </c>
      <c r="P51" s="1" t="s">
        <v>898</v>
      </c>
    </row>
    <row r="52" spans="1:16" ht="28" x14ac:dyDescent="0.2">
      <c r="A52" s="1" t="s">
        <v>1</v>
      </c>
      <c r="B52" s="1" t="s">
        <v>326</v>
      </c>
      <c r="C52" s="1" t="s">
        <v>328</v>
      </c>
      <c r="D52" s="1">
        <v>36</v>
      </c>
      <c r="E52" s="1" t="s">
        <v>318</v>
      </c>
      <c r="F52" s="1">
        <v>2</v>
      </c>
      <c r="G52" s="1" t="s">
        <v>188</v>
      </c>
      <c r="H52" s="1" t="e">
        <f>TEXT(K52,0)&amp;" ± "&amp;TEXT(L52,0)&amp;" B.P. (cal 2 sigma A.D. "&amp;TEXT(#REF!,0)&amp;" to "&amp;TEXT(#REF!,0)&amp;")"</f>
        <v>#REF!</v>
      </c>
      <c r="I52" s="1" t="s">
        <v>534</v>
      </c>
      <c r="J52" s="1" t="s">
        <v>535</v>
      </c>
      <c r="K52" s="1">
        <v>763</v>
      </c>
      <c r="L52" s="1">
        <v>43</v>
      </c>
      <c r="M52" s="1">
        <v>-21.35</v>
      </c>
      <c r="N52" s="1" t="s">
        <v>820</v>
      </c>
      <c r="O52" s="1" t="s">
        <v>332</v>
      </c>
      <c r="P52" s="1" t="s">
        <v>898</v>
      </c>
    </row>
    <row r="53" spans="1:16" ht="14" x14ac:dyDescent="0.2">
      <c r="A53" s="1" t="s">
        <v>1</v>
      </c>
      <c r="B53" s="1" t="s">
        <v>326</v>
      </c>
      <c r="C53" s="1" t="s">
        <v>328</v>
      </c>
      <c r="D53" s="1">
        <v>36</v>
      </c>
      <c r="E53" s="1" t="s">
        <v>318</v>
      </c>
      <c r="F53" s="1">
        <v>2</v>
      </c>
      <c r="G53" s="1" t="s">
        <v>185</v>
      </c>
      <c r="H53" s="1" t="e">
        <f>TEXT(K53,0)&amp;" ± "&amp;TEXT(L53,0)&amp;" B.P. (cal 2 sigma A.D. "&amp;TEXT(#REF!,0)&amp;" to "&amp;TEXT(#REF!,0)&amp;")"</f>
        <v>#REF!</v>
      </c>
      <c r="I53" s="1" t="s">
        <v>540</v>
      </c>
      <c r="J53" s="1" t="s">
        <v>541</v>
      </c>
      <c r="K53" s="1">
        <v>693</v>
      </c>
      <c r="L53" s="1">
        <v>39</v>
      </c>
      <c r="M53" s="1">
        <v>-18.84</v>
      </c>
      <c r="N53" s="1" t="s">
        <v>820</v>
      </c>
      <c r="O53" s="1" t="s">
        <v>330</v>
      </c>
      <c r="P53" s="1" t="s">
        <v>898</v>
      </c>
    </row>
    <row r="54" spans="1:16" ht="14" x14ac:dyDescent="0.2">
      <c r="A54" s="1" t="s">
        <v>1</v>
      </c>
      <c r="B54" s="1" t="s">
        <v>326</v>
      </c>
      <c r="C54" s="1" t="s">
        <v>328</v>
      </c>
      <c r="D54" s="1">
        <v>36</v>
      </c>
      <c r="E54" s="1" t="s">
        <v>318</v>
      </c>
      <c r="F54" s="1">
        <v>2</v>
      </c>
      <c r="G54" s="1" t="s">
        <v>183</v>
      </c>
      <c r="H54" s="1" t="e">
        <f>TEXT(K54,0)&amp;" ± "&amp;TEXT(L54,0)&amp;" B.P. (cal 2 sigma A.D. "&amp;TEXT(#REF!,0)&amp;" to "&amp;TEXT(#REF!,0)&amp;")"</f>
        <v>#REF!</v>
      </c>
      <c r="I54" s="1" t="s">
        <v>546</v>
      </c>
      <c r="J54" s="1" t="s">
        <v>547</v>
      </c>
      <c r="K54" s="1">
        <v>582</v>
      </c>
      <c r="L54" s="1">
        <v>57</v>
      </c>
      <c r="M54" s="1">
        <v>-18.059999999999999</v>
      </c>
      <c r="N54" s="1" t="s">
        <v>820</v>
      </c>
      <c r="O54" s="1" t="s">
        <v>329</v>
      </c>
      <c r="P54" s="1" t="s">
        <v>898</v>
      </c>
    </row>
    <row r="55" spans="1:16" ht="28" x14ac:dyDescent="0.2">
      <c r="A55" s="1" t="s">
        <v>1</v>
      </c>
      <c r="B55" s="1" t="s">
        <v>326</v>
      </c>
      <c r="C55" s="1" t="s">
        <v>328</v>
      </c>
      <c r="D55" s="1">
        <v>36</v>
      </c>
      <c r="E55" s="1" t="s">
        <v>318</v>
      </c>
      <c r="F55" s="1">
        <v>2</v>
      </c>
      <c r="G55" s="1" t="s">
        <v>189</v>
      </c>
      <c r="H55" s="1" t="e">
        <f>TEXT(K55,0)&amp;" ± "&amp;TEXT(L55,0)&amp;" B.P. (cal 2 sigma A.D. "&amp;TEXT(#REF!,0)&amp;" to "&amp;TEXT(#REF!,0)&amp;")"</f>
        <v>#REF!</v>
      </c>
      <c r="I55" s="1" t="s">
        <v>530</v>
      </c>
      <c r="J55" s="1" t="s">
        <v>531</v>
      </c>
      <c r="K55" s="1">
        <v>847</v>
      </c>
      <c r="L55" s="1">
        <v>35</v>
      </c>
      <c r="M55" s="1">
        <v>-14.28</v>
      </c>
      <c r="N55" s="1" t="s">
        <v>820</v>
      </c>
      <c r="O55" s="1" t="s">
        <v>333</v>
      </c>
      <c r="P55" s="1" t="s">
        <v>898</v>
      </c>
    </row>
    <row r="56" spans="1:16" ht="28" x14ac:dyDescent="0.2">
      <c r="A56" s="1" t="s">
        <v>1</v>
      </c>
      <c r="B56" s="1" t="s">
        <v>326</v>
      </c>
      <c r="C56" s="1" t="s">
        <v>328</v>
      </c>
      <c r="D56" s="1">
        <v>36</v>
      </c>
      <c r="E56" s="1" t="s">
        <v>318</v>
      </c>
      <c r="F56" s="1">
        <v>2</v>
      </c>
      <c r="G56" s="1" t="s">
        <v>189</v>
      </c>
      <c r="H56" s="1" t="e">
        <f>TEXT(K56,0)&amp;" ± "&amp;TEXT(L56,0)&amp;" B.P. (cal 2 sigma A.D. "&amp;TEXT(#REF!,0)&amp;" to "&amp;TEXT(#REF!,0)&amp;")"</f>
        <v>#REF!</v>
      </c>
      <c r="I56" s="1" t="s">
        <v>532</v>
      </c>
      <c r="J56" s="1" t="s">
        <v>533</v>
      </c>
      <c r="K56" s="1">
        <v>802</v>
      </c>
      <c r="L56" s="1">
        <v>34</v>
      </c>
      <c r="M56" s="1">
        <v>-14.8</v>
      </c>
      <c r="N56" s="1" t="s">
        <v>820</v>
      </c>
      <c r="O56" s="1" t="s">
        <v>333</v>
      </c>
      <c r="P56" s="1" t="s">
        <v>898</v>
      </c>
    </row>
    <row r="57" spans="1:16" ht="14" x14ac:dyDescent="0.2">
      <c r="A57" s="1" t="s">
        <v>1</v>
      </c>
      <c r="B57" s="1" t="s">
        <v>326</v>
      </c>
      <c r="C57" s="1" t="s">
        <v>328</v>
      </c>
      <c r="D57" s="1">
        <v>36</v>
      </c>
      <c r="E57" s="1" t="s">
        <v>318</v>
      </c>
      <c r="F57" s="1">
        <v>2</v>
      </c>
      <c r="G57" s="1" t="s">
        <v>186</v>
      </c>
      <c r="H57" s="1" t="e">
        <f>TEXT(K57,0)&amp;" ± "&amp;TEXT(L57,0)&amp;" B.P. (cal 2 sigma A.D. "&amp;TEXT(#REF!,0)&amp;" to "&amp;TEXT(#REF!,0)&amp;")"</f>
        <v>#REF!</v>
      </c>
      <c r="I57" s="1" t="s">
        <v>538</v>
      </c>
      <c r="J57" s="1" t="s">
        <v>539</v>
      </c>
      <c r="K57" s="1">
        <v>754</v>
      </c>
      <c r="L57" s="1">
        <v>34</v>
      </c>
      <c r="M57" s="1">
        <v>-13.46</v>
      </c>
      <c r="N57" s="1" t="s">
        <v>820</v>
      </c>
      <c r="O57" s="1" t="s">
        <v>331</v>
      </c>
      <c r="P57" s="1" t="s">
        <v>898</v>
      </c>
    </row>
    <row r="58" spans="1:16" ht="14" x14ac:dyDescent="0.2">
      <c r="A58" s="1" t="s">
        <v>1</v>
      </c>
      <c r="B58" s="1" t="s">
        <v>326</v>
      </c>
      <c r="C58" s="1" t="s">
        <v>327</v>
      </c>
      <c r="D58" s="1">
        <v>36</v>
      </c>
      <c r="E58" s="1" t="s">
        <v>318</v>
      </c>
      <c r="F58" s="1">
        <v>2</v>
      </c>
      <c r="G58" s="1" t="s">
        <v>179</v>
      </c>
      <c r="H58" s="1" t="e">
        <f>TEXT(K58,0)&amp;" ± "&amp;TEXT(L58,0)&amp;" B.P. (cal 2 sigma A.D. "&amp;TEXT(#REF!,0)&amp;" to "&amp;TEXT(#REF!,0)&amp;")"</f>
        <v>#REF!</v>
      </c>
      <c r="I58" s="1" t="s">
        <v>548</v>
      </c>
      <c r="J58" s="1" t="s">
        <v>549</v>
      </c>
      <c r="K58" s="1">
        <v>366</v>
      </c>
      <c r="L58" s="1">
        <v>46</v>
      </c>
      <c r="M58" s="1">
        <v>-25.77</v>
      </c>
      <c r="N58" s="1" t="s">
        <v>757</v>
      </c>
      <c r="O58" s="1" t="s">
        <v>323</v>
      </c>
      <c r="P58" s="1" t="s">
        <v>898</v>
      </c>
    </row>
    <row r="59" spans="1:16" ht="14" x14ac:dyDescent="0.2">
      <c r="A59" s="1" t="s">
        <v>1</v>
      </c>
      <c r="B59" s="1" t="s">
        <v>326</v>
      </c>
      <c r="C59" s="1" t="s">
        <v>327</v>
      </c>
      <c r="D59" s="1">
        <v>36</v>
      </c>
      <c r="E59" s="1" t="s">
        <v>318</v>
      </c>
      <c r="F59" s="1">
        <v>2</v>
      </c>
      <c r="G59" s="1" t="s">
        <v>181</v>
      </c>
      <c r="H59" s="1" t="e">
        <f>TEXT(K59,0)&amp;" ± "&amp;TEXT(L59,0)&amp;" B.P. (cal 2 sigma A.D. "&amp;TEXT(#REF!,0)&amp;" to "&amp;TEXT(#REF!,0)&amp;")"</f>
        <v>#REF!</v>
      </c>
      <c r="I59" s="1" t="s">
        <v>536</v>
      </c>
      <c r="J59" s="1" t="s">
        <v>537</v>
      </c>
      <c r="K59" s="1">
        <v>753</v>
      </c>
      <c r="L59" s="1">
        <v>41</v>
      </c>
      <c r="M59" s="1">
        <v>-26.38</v>
      </c>
      <c r="N59" s="1" t="s">
        <v>757</v>
      </c>
      <c r="O59" s="1" t="s">
        <v>323</v>
      </c>
      <c r="P59" s="1" t="s">
        <v>898</v>
      </c>
    </row>
    <row r="60" spans="1:16" ht="14" x14ac:dyDescent="0.2">
      <c r="A60" s="1" t="s">
        <v>1</v>
      </c>
      <c r="B60" s="1" t="s">
        <v>326</v>
      </c>
      <c r="C60" s="1" t="s">
        <v>328</v>
      </c>
      <c r="D60" s="1">
        <v>36</v>
      </c>
      <c r="E60" s="1" t="s">
        <v>318</v>
      </c>
      <c r="F60" s="1">
        <v>2</v>
      </c>
      <c r="G60" s="1" t="s">
        <v>184</v>
      </c>
      <c r="H60" s="1" t="e">
        <f>TEXT(K60,0)&amp;" ± "&amp;TEXT(L60,0)&amp;" B.P. (cal 2 sigma A.D. "&amp;TEXT(#REF!,0)&amp;" to "&amp;TEXT(#REF!,0)&amp;")"</f>
        <v>#REF!</v>
      </c>
      <c r="I60" s="1" t="s">
        <v>544</v>
      </c>
      <c r="J60" s="1" t="s">
        <v>545</v>
      </c>
      <c r="K60" s="1">
        <v>658</v>
      </c>
      <c r="L60" s="1">
        <v>33</v>
      </c>
      <c r="M60" s="1">
        <v>-15.7</v>
      </c>
      <c r="N60" s="1" t="s">
        <v>820</v>
      </c>
      <c r="O60" s="1" t="s">
        <v>329</v>
      </c>
      <c r="P60" s="1" t="s">
        <v>898</v>
      </c>
    </row>
    <row r="61" spans="1:16" ht="14" x14ac:dyDescent="0.2">
      <c r="A61" s="1" t="s">
        <v>1</v>
      </c>
      <c r="B61" s="1" t="s">
        <v>326</v>
      </c>
      <c r="C61" s="1" t="s">
        <v>328</v>
      </c>
      <c r="D61" s="1">
        <v>36</v>
      </c>
      <c r="E61" s="1" t="s">
        <v>318</v>
      </c>
      <c r="F61" s="1">
        <v>2</v>
      </c>
      <c r="G61" s="1" t="s">
        <v>187</v>
      </c>
      <c r="H61" s="1" t="e">
        <f>TEXT(K61,0)&amp;" ± "&amp;TEXT(L61,0)&amp;" B.P. (cal 2 sigma A.D. "&amp;TEXT(#REF!,0)&amp;" to "&amp;TEXT(#REF!,0)&amp;")"</f>
        <v>#REF!</v>
      </c>
      <c r="I61" s="1" t="s">
        <v>528</v>
      </c>
      <c r="J61" s="1" t="s">
        <v>529</v>
      </c>
      <c r="K61" s="1">
        <v>990</v>
      </c>
      <c r="L61" s="1">
        <v>69</v>
      </c>
      <c r="M61" s="1">
        <v>-12.88</v>
      </c>
      <c r="N61" s="1" t="s">
        <v>820</v>
      </c>
      <c r="O61" s="1" t="s">
        <v>331</v>
      </c>
      <c r="P61" s="1" t="s">
        <v>898</v>
      </c>
    </row>
    <row r="62" spans="1:16" ht="14" x14ac:dyDescent="0.2">
      <c r="A62" s="1" t="s">
        <v>7</v>
      </c>
      <c r="B62" s="1" t="s">
        <v>99</v>
      </c>
      <c r="D62" s="1">
        <v>36</v>
      </c>
      <c r="E62" s="1" t="s">
        <v>289</v>
      </c>
      <c r="F62" s="1">
        <v>63</v>
      </c>
      <c r="G62" s="1" t="s">
        <v>100</v>
      </c>
      <c r="H62" s="1" t="e">
        <f>TEXT(K62,0)&amp;" ± "&amp;TEXT(L62,0)&amp;" B.P. (cal 2 sigma A.D. "&amp;TEXT(#REF!,0)&amp;" to "&amp;TEXT(#REF!,0)&amp;")"</f>
        <v>#REF!</v>
      </c>
      <c r="I62" s="1" t="s">
        <v>500</v>
      </c>
      <c r="J62" s="1" t="s">
        <v>501</v>
      </c>
      <c r="K62" s="1">
        <v>630</v>
      </c>
      <c r="L62" s="1">
        <v>65</v>
      </c>
      <c r="N62" s="1" t="s">
        <v>757</v>
      </c>
      <c r="O62" s="1" t="s">
        <v>101</v>
      </c>
      <c r="P62" s="1" t="s">
        <v>901</v>
      </c>
    </row>
    <row r="63" spans="1:16" ht="14" x14ac:dyDescent="0.2">
      <c r="A63" s="1" t="s">
        <v>7</v>
      </c>
      <c r="B63" s="1" t="s">
        <v>99</v>
      </c>
      <c r="D63" s="1">
        <v>36</v>
      </c>
      <c r="E63" s="1" t="s">
        <v>289</v>
      </c>
      <c r="F63" s="1">
        <v>63</v>
      </c>
      <c r="G63" s="1" t="s">
        <v>102</v>
      </c>
      <c r="H63" s="1" t="e">
        <f>TEXT(K63,0)&amp;" ± "&amp;TEXT(L63,0)&amp;" B.P. (cal 2 sigma A.D. "&amp;TEXT(#REF!,0)&amp;" to "&amp;TEXT(#REF!,0)&amp;")"</f>
        <v>#REF!</v>
      </c>
      <c r="I63" s="1" t="s">
        <v>498</v>
      </c>
      <c r="J63" s="1" t="s">
        <v>499</v>
      </c>
      <c r="K63" s="1">
        <v>650</v>
      </c>
      <c r="L63" s="1">
        <v>55</v>
      </c>
      <c r="N63" s="1" t="s">
        <v>757</v>
      </c>
      <c r="O63" s="1" t="s">
        <v>79</v>
      </c>
      <c r="P63" s="1" t="s">
        <v>901</v>
      </c>
    </row>
    <row r="64" spans="1:16" ht="14" x14ac:dyDescent="0.2">
      <c r="A64" s="1" t="s">
        <v>7</v>
      </c>
      <c r="B64" s="1" t="s">
        <v>99</v>
      </c>
      <c r="D64" s="1">
        <v>36</v>
      </c>
      <c r="E64" s="1" t="s">
        <v>289</v>
      </c>
      <c r="F64" s="1">
        <v>63</v>
      </c>
      <c r="G64" s="1" t="s">
        <v>103</v>
      </c>
      <c r="H64" s="1" t="e">
        <f>TEXT(K64,0)&amp;" ± "&amp;TEXT(L64,0)&amp;" B.P. (cal 2 sigma A.D. "&amp;TEXT(#REF!,0)&amp;" to "&amp;TEXT(#REF!,0)&amp;")"</f>
        <v>#REF!</v>
      </c>
      <c r="I64" s="1" t="s">
        <v>496</v>
      </c>
      <c r="J64" s="1" t="s">
        <v>497</v>
      </c>
      <c r="K64" s="1">
        <v>690</v>
      </c>
      <c r="L64" s="1">
        <v>50</v>
      </c>
      <c r="N64" s="1" t="s">
        <v>757</v>
      </c>
      <c r="O64" s="1" t="s">
        <v>80</v>
      </c>
      <c r="P64" s="1" t="s">
        <v>901</v>
      </c>
    </row>
    <row r="65" spans="1:16" ht="28" x14ac:dyDescent="0.2">
      <c r="A65" s="1" t="s">
        <v>1</v>
      </c>
      <c r="B65" s="1" t="s">
        <v>237</v>
      </c>
      <c r="C65" s="1" t="s">
        <v>351</v>
      </c>
      <c r="D65" s="1">
        <v>36</v>
      </c>
      <c r="E65" s="1" t="s">
        <v>318</v>
      </c>
      <c r="F65" s="1">
        <v>55</v>
      </c>
      <c r="G65" s="1" t="s">
        <v>242</v>
      </c>
      <c r="H65" s="1" t="e">
        <f>TEXT(K65,0)&amp;" ± "&amp;TEXT(L65,0)&amp;" B.P. (cal 2 sigma A.D. "&amp;TEXT(#REF!,0)&amp;" to "&amp;TEXT(#REF!,0)&amp;")"</f>
        <v>#REF!</v>
      </c>
      <c r="I65" s="1" t="s">
        <v>582</v>
      </c>
      <c r="J65" s="1" t="s">
        <v>583</v>
      </c>
      <c r="K65" s="1">
        <v>610</v>
      </c>
      <c r="L65" s="1">
        <v>55</v>
      </c>
      <c r="N65" s="1" t="s">
        <v>383</v>
      </c>
      <c r="O65" s="1" t="s">
        <v>352</v>
      </c>
      <c r="P65" s="1" t="s">
        <v>902</v>
      </c>
    </row>
    <row r="66" spans="1:16" ht="28" x14ac:dyDescent="0.2">
      <c r="A66" s="1" t="s">
        <v>1</v>
      </c>
      <c r="B66" s="1" t="s">
        <v>237</v>
      </c>
      <c r="C66" s="1" t="s">
        <v>350</v>
      </c>
      <c r="D66" s="1">
        <v>36</v>
      </c>
      <c r="E66" s="1" t="s">
        <v>318</v>
      </c>
      <c r="F66" s="1">
        <v>55</v>
      </c>
      <c r="G66" s="1" t="s">
        <v>241</v>
      </c>
      <c r="H66" s="1" t="e">
        <f>TEXT(K66,0)&amp;" ± "&amp;TEXT(L66,0)&amp;" B.P. (cal 2 sigma A.D. "&amp;TEXT(#REF!,0)&amp;" to "&amp;TEXT(#REF!,0)&amp;")"</f>
        <v>#REF!</v>
      </c>
      <c r="I66" s="1" t="s">
        <v>580</v>
      </c>
      <c r="J66" s="1" t="s">
        <v>581</v>
      </c>
      <c r="K66" s="1">
        <v>635</v>
      </c>
      <c r="L66" s="1">
        <v>45</v>
      </c>
      <c r="N66" s="1" t="s">
        <v>383</v>
      </c>
      <c r="O66" s="1" t="s">
        <v>349</v>
      </c>
      <c r="P66" s="1" t="s">
        <v>902</v>
      </c>
    </row>
    <row r="67" spans="1:16" ht="28" x14ac:dyDescent="0.2">
      <c r="A67" s="1" t="s">
        <v>1</v>
      </c>
      <c r="B67" s="1" t="s">
        <v>237</v>
      </c>
      <c r="C67" s="1" t="s">
        <v>351</v>
      </c>
      <c r="D67" s="1">
        <v>36</v>
      </c>
      <c r="E67" s="1" t="s">
        <v>318</v>
      </c>
      <c r="F67" s="1">
        <v>55</v>
      </c>
      <c r="G67" s="1" t="s">
        <v>244</v>
      </c>
      <c r="H67" s="1" t="e">
        <f>TEXT(K67,0)&amp;" ± "&amp;TEXT(L67,0)&amp;" B.P. (cal 2 sigma A.D. "&amp;TEXT(#REF!,0)&amp;" to "&amp;TEXT(#REF!,0)&amp;")"</f>
        <v>#REF!</v>
      </c>
      <c r="I67" s="1" t="s">
        <v>576</v>
      </c>
      <c r="J67" s="1" t="s">
        <v>577</v>
      </c>
      <c r="K67" s="1">
        <v>713</v>
      </c>
      <c r="L67" s="1">
        <v>34</v>
      </c>
      <c r="M67" s="1">
        <v>-24.2</v>
      </c>
      <c r="N67" s="1" t="s">
        <v>383</v>
      </c>
      <c r="O67" s="1" t="s">
        <v>354</v>
      </c>
      <c r="P67" s="1" t="s">
        <v>898</v>
      </c>
    </row>
    <row r="68" spans="1:16" ht="14" x14ac:dyDescent="0.2">
      <c r="A68" s="1" t="s">
        <v>1</v>
      </c>
      <c r="B68" s="1" t="s">
        <v>237</v>
      </c>
      <c r="C68" s="1" t="s">
        <v>350</v>
      </c>
      <c r="D68" s="1">
        <v>36</v>
      </c>
      <c r="E68" s="1" t="s">
        <v>318</v>
      </c>
      <c r="F68" s="1">
        <v>55</v>
      </c>
      <c r="G68" s="1" t="s">
        <v>238</v>
      </c>
      <c r="H68" s="1" t="e">
        <f>TEXT(K68,0)&amp;" ± "&amp;TEXT(L68,0)&amp;" B.P. (cal 2 sigma A.D. "&amp;TEXT(#REF!,0)&amp;" to "&amp;TEXT(#REF!,0)&amp;")"</f>
        <v>#REF!</v>
      </c>
      <c r="I68" s="1" t="s">
        <v>588</v>
      </c>
      <c r="J68" s="1" t="s">
        <v>589</v>
      </c>
      <c r="K68" s="1">
        <v>202</v>
      </c>
      <c r="L68" s="1">
        <v>33</v>
      </c>
      <c r="M68" s="1">
        <v>-9.5</v>
      </c>
      <c r="N68" s="1" t="s">
        <v>382</v>
      </c>
      <c r="O68" s="1" t="s">
        <v>346</v>
      </c>
      <c r="P68" s="1" t="s">
        <v>898</v>
      </c>
    </row>
    <row r="69" spans="1:16" ht="14" x14ac:dyDescent="0.2">
      <c r="A69" s="1" t="s">
        <v>1</v>
      </c>
      <c r="B69" s="1" t="s">
        <v>237</v>
      </c>
      <c r="C69" s="1" t="s">
        <v>350</v>
      </c>
      <c r="D69" s="1">
        <v>36</v>
      </c>
      <c r="E69" s="1" t="s">
        <v>318</v>
      </c>
      <c r="F69" s="1">
        <v>55</v>
      </c>
      <c r="G69" s="1" t="s">
        <v>239</v>
      </c>
      <c r="H69" s="1" t="e">
        <f>TEXT(K69,0)&amp;" ± "&amp;TEXT(L69,0)&amp;" B.P. (cal 2 sigma A.D. "&amp;TEXT(#REF!,0)&amp;" to "&amp;TEXT(#REF!,0)&amp;")"</f>
        <v>#REF!</v>
      </c>
      <c r="I69" s="1" t="s">
        <v>586</v>
      </c>
      <c r="J69" s="1" t="s">
        <v>587</v>
      </c>
      <c r="K69" s="1">
        <v>246</v>
      </c>
      <c r="L69" s="1">
        <v>33</v>
      </c>
      <c r="M69" s="1">
        <v>-7.9</v>
      </c>
      <c r="N69" s="1" t="s">
        <v>382</v>
      </c>
      <c r="O69" s="1" t="s">
        <v>347</v>
      </c>
      <c r="P69" s="1" t="s">
        <v>898</v>
      </c>
    </row>
    <row r="70" spans="1:16" ht="28" x14ac:dyDescent="0.2">
      <c r="A70" s="1" t="s">
        <v>1</v>
      </c>
      <c r="B70" s="1" t="s">
        <v>237</v>
      </c>
      <c r="C70" s="1" t="s">
        <v>351</v>
      </c>
      <c r="D70" s="1">
        <v>36</v>
      </c>
      <c r="E70" s="1" t="s">
        <v>318</v>
      </c>
      <c r="F70" s="1">
        <v>55</v>
      </c>
      <c r="G70" s="1" t="s">
        <v>243</v>
      </c>
      <c r="H70" s="1" t="e">
        <f>TEXT(K70,0)&amp;" ± "&amp;TEXT(L70,0)&amp;" B.P. (cal 2 sigma A.D. "&amp;TEXT(#REF!,0)&amp;" to "&amp;TEXT(#REF!,0)&amp;")"</f>
        <v>#REF!</v>
      </c>
      <c r="I70" s="1" t="s">
        <v>578</v>
      </c>
      <c r="J70" s="1" t="s">
        <v>579</v>
      </c>
      <c r="K70" s="1">
        <v>692</v>
      </c>
      <c r="L70" s="1">
        <v>46</v>
      </c>
      <c r="M70" s="1">
        <v>-7.9</v>
      </c>
      <c r="N70" s="1" t="s">
        <v>382</v>
      </c>
      <c r="O70" s="1" t="s">
        <v>353</v>
      </c>
      <c r="P70" s="1" t="s">
        <v>898</v>
      </c>
    </row>
    <row r="71" spans="1:16" ht="28" x14ac:dyDescent="0.2">
      <c r="A71" s="1" t="s">
        <v>1</v>
      </c>
      <c r="B71" s="1" t="s">
        <v>237</v>
      </c>
      <c r="C71" s="1" t="s">
        <v>350</v>
      </c>
      <c r="D71" s="1">
        <v>36</v>
      </c>
      <c r="E71" s="1" t="s">
        <v>318</v>
      </c>
      <c r="F71" s="1">
        <v>55</v>
      </c>
      <c r="G71" s="1" t="s">
        <v>240</v>
      </c>
      <c r="H71" s="1" t="e">
        <f>TEXT(K71,0)&amp;" ± "&amp;TEXT(L71,0)&amp;" B.P. (cal 2 sigma A.D. "&amp;TEXT(#REF!,0)&amp;" to "&amp;TEXT(#REF!,0)&amp;")"</f>
        <v>#REF!</v>
      </c>
      <c r="I71" s="1" t="s">
        <v>584</v>
      </c>
      <c r="J71" s="1" t="s">
        <v>585</v>
      </c>
      <c r="K71" s="1">
        <v>590</v>
      </c>
      <c r="L71" s="1">
        <v>50</v>
      </c>
      <c r="M71" s="1">
        <v>-9.68</v>
      </c>
      <c r="N71" s="1" t="s">
        <v>382</v>
      </c>
      <c r="O71" s="1" t="s">
        <v>348</v>
      </c>
      <c r="P71" s="1" t="s">
        <v>898</v>
      </c>
    </row>
    <row r="72" spans="1:16" ht="14" x14ac:dyDescent="0.2">
      <c r="A72" s="1" t="s">
        <v>277</v>
      </c>
      <c r="B72" s="1" t="s">
        <v>34</v>
      </c>
      <c r="D72" s="1">
        <v>36</v>
      </c>
      <c r="E72" s="1" t="s">
        <v>276</v>
      </c>
      <c r="F72" s="1">
        <v>39</v>
      </c>
      <c r="G72" s="1" t="s">
        <v>35</v>
      </c>
      <c r="H72" s="1" t="e">
        <f>TEXT(K72,0)&amp;" ± "&amp;TEXT(L72,0)&amp;" B.P. (cal 2 sigma A.D. "&amp;TEXT(#REF!,0)&amp;" to "&amp;TEXT(#REF!,0)&amp;")"</f>
        <v>#REF!</v>
      </c>
      <c r="I72" s="1" t="s">
        <v>428</v>
      </c>
      <c r="J72" s="1" t="s">
        <v>429</v>
      </c>
      <c r="K72" s="1">
        <v>520</v>
      </c>
      <c r="L72" s="1">
        <v>60</v>
      </c>
      <c r="N72" s="1" t="s">
        <v>757</v>
      </c>
      <c r="O72" s="1" t="s">
        <v>36</v>
      </c>
      <c r="P72" s="1" t="s">
        <v>911</v>
      </c>
    </row>
    <row r="73" spans="1:16" ht="14" x14ac:dyDescent="0.2">
      <c r="B73" s="1" t="s">
        <v>34</v>
      </c>
      <c r="D73" s="1">
        <v>36</v>
      </c>
      <c r="E73" s="1" t="s">
        <v>276</v>
      </c>
      <c r="F73" s="1">
        <v>39</v>
      </c>
      <c r="G73" s="1" t="s">
        <v>768</v>
      </c>
      <c r="H73" s="1" t="e">
        <f>TEXT(K73,0)&amp;" ± "&amp;TEXT(L73,0)&amp;" B.P. (cal 2 sigma A.D. "&amp;TEXT(#REF!,0)&amp;" to "&amp;TEXT(#REF!,0)&amp;")"</f>
        <v>#REF!</v>
      </c>
      <c r="I73" s="1" t="s">
        <v>790</v>
      </c>
      <c r="J73" s="1" t="str">
        <f>"A.D."&amp;TEXT((1950-K73),0)&amp;"±"&amp;TEXT(L73,0)</f>
        <v>A.D.1270±60</v>
      </c>
      <c r="K73" s="1">
        <v>680</v>
      </c>
      <c r="L73" s="1">
        <v>60</v>
      </c>
      <c r="N73" s="1" t="s">
        <v>757</v>
      </c>
      <c r="O73" s="1" t="s">
        <v>769</v>
      </c>
      <c r="P73" s="1" t="s">
        <v>911</v>
      </c>
    </row>
    <row r="74" spans="1:16" ht="14" x14ac:dyDescent="0.2">
      <c r="A74" s="1" t="s">
        <v>7</v>
      </c>
      <c r="B74" s="1" t="s">
        <v>377</v>
      </c>
      <c r="D74" s="1">
        <v>36</v>
      </c>
      <c r="E74" s="1" t="s">
        <v>282</v>
      </c>
      <c r="F74" s="1">
        <v>363</v>
      </c>
      <c r="G74" s="1" t="s">
        <v>110</v>
      </c>
      <c r="H74" s="1" t="e">
        <f>TEXT(K74,0)&amp;" ± "&amp;TEXT(L74,0)&amp;" B.P. (cal 2 sigma A.D. "&amp;TEXT(#REF!,0)&amp;" to "&amp;TEXT(#REF!,0)&amp;")"</f>
        <v>#REF!</v>
      </c>
      <c r="I74" s="1" t="s">
        <v>478</v>
      </c>
      <c r="J74" s="1" t="s">
        <v>479</v>
      </c>
      <c r="K74" s="1">
        <v>560</v>
      </c>
      <c r="L74" s="1">
        <v>70</v>
      </c>
      <c r="N74" s="1" t="s">
        <v>757</v>
      </c>
      <c r="O74" s="1" t="s">
        <v>111</v>
      </c>
      <c r="P74" s="1" t="s">
        <v>903</v>
      </c>
    </row>
    <row r="75" spans="1:16" ht="14" x14ac:dyDescent="0.2">
      <c r="A75" s="1" t="s">
        <v>7</v>
      </c>
      <c r="B75" s="1" t="s">
        <v>377</v>
      </c>
      <c r="D75" s="1">
        <v>36</v>
      </c>
      <c r="E75" s="1" t="s">
        <v>282</v>
      </c>
      <c r="F75" s="1">
        <v>363</v>
      </c>
      <c r="G75" s="1" t="s">
        <v>112</v>
      </c>
      <c r="H75" s="1" t="e">
        <f>TEXT(K75,0)&amp;" ± "&amp;TEXT(L75,0)&amp;" B.P. (cal 2 sigma A.D. "&amp;TEXT(#REF!,0)&amp;" to "&amp;TEXT(#REF!,0)&amp;")"</f>
        <v>#REF!</v>
      </c>
      <c r="I75" s="1" t="s">
        <v>476</v>
      </c>
      <c r="J75" s="1" t="s">
        <v>477</v>
      </c>
      <c r="K75" s="1">
        <v>830</v>
      </c>
      <c r="L75" s="1">
        <v>70</v>
      </c>
      <c r="N75" s="1" t="s">
        <v>757</v>
      </c>
      <c r="O75" s="1" t="s">
        <v>858</v>
      </c>
      <c r="P75" s="1" t="s">
        <v>904</v>
      </c>
    </row>
    <row r="76" spans="1:16" ht="14" x14ac:dyDescent="0.2">
      <c r="A76" s="1" t="s">
        <v>7</v>
      </c>
      <c r="B76" s="1" t="s">
        <v>377</v>
      </c>
      <c r="D76" s="1">
        <v>36</v>
      </c>
      <c r="E76" s="1" t="s">
        <v>282</v>
      </c>
      <c r="F76" s="1">
        <v>363</v>
      </c>
      <c r="G76" s="1" t="s">
        <v>114</v>
      </c>
      <c r="H76" s="1" t="e">
        <f>TEXT(K76,0)&amp;" ± "&amp;TEXT(L76,0)&amp;" B.P. (cal 2 sigma A.D. "&amp;TEXT(#REF!,0)&amp;" to "&amp;TEXT(#REF!,0)&amp;")"</f>
        <v>#REF!</v>
      </c>
      <c r="I76" s="1" t="s">
        <v>476</v>
      </c>
      <c r="J76" s="1" t="s">
        <v>477</v>
      </c>
      <c r="K76" s="1">
        <v>830</v>
      </c>
      <c r="L76" s="1">
        <v>70</v>
      </c>
      <c r="N76" s="1" t="s">
        <v>757</v>
      </c>
      <c r="O76" s="1" t="s">
        <v>115</v>
      </c>
      <c r="P76" s="1" t="s">
        <v>904</v>
      </c>
    </row>
    <row r="77" spans="1:16" ht="14" x14ac:dyDescent="0.2">
      <c r="A77" s="1" t="s">
        <v>7</v>
      </c>
      <c r="B77" s="1" t="s">
        <v>377</v>
      </c>
      <c r="D77" s="1">
        <v>36</v>
      </c>
      <c r="E77" s="1" t="s">
        <v>282</v>
      </c>
      <c r="F77" s="1">
        <v>363</v>
      </c>
      <c r="G77" s="1" t="s">
        <v>113</v>
      </c>
      <c r="H77" s="1" t="e">
        <f>TEXT(K77,0)&amp;" ± "&amp;TEXT(L77,0)&amp;" B.P. (cal 2 sigma A.D. "&amp;TEXT(#REF!,0)&amp;" to "&amp;TEXT(#REF!,0)&amp;")"</f>
        <v>#REF!</v>
      </c>
      <c r="I77" s="1" t="s">
        <v>480</v>
      </c>
      <c r="J77" s="1" t="s">
        <v>481</v>
      </c>
      <c r="K77" s="1">
        <v>450</v>
      </c>
      <c r="L77" s="1">
        <v>70</v>
      </c>
      <c r="N77" s="1" t="s">
        <v>757</v>
      </c>
      <c r="O77" s="1" t="s">
        <v>856</v>
      </c>
      <c r="P77" s="1" t="s">
        <v>904</v>
      </c>
    </row>
    <row r="78" spans="1:16" ht="14" x14ac:dyDescent="0.2">
      <c r="A78" s="1" t="s">
        <v>7</v>
      </c>
      <c r="B78" s="1" t="s">
        <v>377</v>
      </c>
      <c r="D78" s="1">
        <v>36</v>
      </c>
      <c r="E78" s="1" t="s">
        <v>282</v>
      </c>
      <c r="F78" s="1">
        <v>363</v>
      </c>
      <c r="G78" s="1" t="s">
        <v>116</v>
      </c>
      <c r="H78" s="1" t="e">
        <f>TEXT(K78,0)&amp;" ± "&amp;TEXT(L78,0)&amp;" B.P. (cal 2 sigma A.D. "&amp;TEXT(#REF!,0)&amp;" to "&amp;TEXT(#REF!,0)&amp;")"</f>
        <v>#REF!</v>
      </c>
      <c r="I78" s="1" t="s">
        <v>472</v>
      </c>
      <c r="J78" s="1" t="s">
        <v>473</v>
      </c>
      <c r="K78" s="1">
        <v>970</v>
      </c>
      <c r="L78" s="1">
        <v>80</v>
      </c>
      <c r="N78" s="1" t="s">
        <v>757</v>
      </c>
      <c r="O78" s="1" t="s">
        <v>115</v>
      </c>
      <c r="P78" s="1" t="s">
        <v>904</v>
      </c>
    </row>
    <row r="79" spans="1:16" ht="14" x14ac:dyDescent="0.2">
      <c r="A79" s="1" t="s">
        <v>7</v>
      </c>
      <c r="B79" s="1" t="s">
        <v>377</v>
      </c>
      <c r="D79" s="1">
        <v>36</v>
      </c>
      <c r="E79" s="1" t="s">
        <v>282</v>
      </c>
      <c r="F79" s="1">
        <v>363</v>
      </c>
      <c r="G79" s="1" t="s">
        <v>117</v>
      </c>
      <c r="H79" s="1" t="e">
        <f>TEXT(K79,0)&amp;" ± "&amp;TEXT(L79,0)&amp;" B.P. (cal 2 sigma A.D. "&amp;TEXT(#REF!,0)&amp;" to "&amp;TEXT(#REF!,0)&amp;")"</f>
        <v>#REF!</v>
      </c>
      <c r="I79" s="1" t="s">
        <v>474</v>
      </c>
      <c r="J79" s="1" t="s">
        <v>475</v>
      </c>
      <c r="K79" s="1">
        <v>860</v>
      </c>
      <c r="L79" s="1">
        <v>60</v>
      </c>
      <c r="N79" s="1" t="s">
        <v>757</v>
      </c>
      <c r="O79" s="1" t="s">
        <v>857</v>
      </c>
      <c r="P79" s="1" t="s">
        <v>904</v>
      </c>
    </row>
    <row r="80" spans="1:16" ht="28" x14ac:dyDescent="0.2">
      <c r="A80" s="1" t="s">
        <v>1</v>
      </c>
      <c r="B80" s="1" t="s">
        <v>378</v>
      </c>
      <c r="D80" s="1">
        <v>36</v>
      </c>
      <c r="E80" s="1" t="s">
        <v>282</v>
      </c>
      <c r="F80" s="1">
        <v>368</v>
      </c>
      <c r="G80" s="1" t="s">
        <v>118</v>
      </c>
      <c r="H80" s="1" t="e">
        <f>TEXT(K80,0)&amp;" ± "&amp;TEXT(L80,0)&amp;" B.P. (cal 2 sigma A.D. "&amp;TEXT(#REF!,0)&amp;" to "&amp;TEXT(#REF!,0)&amp;")"</f>
        <v>#REF!</v>
      </c>
      <c r="I80" s="1" t="s">
        <v>494</v>
      </c>
      <c r="J80" s="1" t="s">
        <v>495</v>
      </c>
      <c r="K80" s="1">
        <v>151</v>
      </c>
      <c r="L80" s="1">
        <v>45</v>
      </c>
      <c r="N80" s="1" t="s">
        <v>757</v>
      </c>
      <c r="O80" s="1" t="s">
        <v>119</v>
      </c>
      <c r="P80" s="1" t="s">
        <v>292</v>
      </c>
    </row>
    <row r="81" spans="1:16" ht="28" x14ac:dyDescent="0.2">
      <c r="A81" s="1" t="s">
        <v>1</v>
      </c>
      <c r="B81" s="1" t="s">
        <v>378</v>
      </c>
      <c r="D81" s="1">
        <v>36</v>
      </c>
      <c r="E81" s="1" t="s">
        <v>282</v>
      </c>
      <c r="F81" s="1">
        <v>368</v>
      </c>
      <c r="G81" s="1" t="s">
        <v>129</v>
      </c>
      <c r="H81" s="1" t="e">
        <f>TEXT(K81,0)&amp;" ± "&amp;TEXT(L81,0)&amp;" B.P. (cal 2 sigma A.D. "&amp;TEXT(#REF!,0)&amp;" to "&amp;TEXT(#REF!,0)&amp;")"</f>
        <v>#REF!</v>
      </c>
      <c r="I81" s="1" t="s">
        <v>486</v>
      </c>
      <c r="J81" s="1" t="s">
        <v>487</v>
      </c>
      <c r="K81" s="1">
        <v>397</v>
      </c>
      <c r="L81" s="1">
        <v>79</v>
      </c>
      <c r="N81" s="1" t="s">
        <v>757</v>
      </c>
      <c r="O81" s="1" t="s">
        <v>130</v>
      </c>
      <c r="P81" s="1" t="s">
        <v>292</v>
      </c>
    </row>
    <row r="82" spans="1:16" ht="28" x14ac:dyDescent="0.2">
      <c r="A82" s="1" t="s">
        <v>1</v>
      </c>
      <c r="B82" s="1" t="s">
        <v>378</v>
      </c>
      <c r="D82" s="1">
        <v>36</v>
      </c>
      <c r="E82" s="1" t="s">
        <v>282</v>
      </c>
      <c r="F82" s="1">
        <v>368</v>
      </c>
      <c r="G82" s="1" t="s">
        <v>127</v>
      </c>
      <c r="H82" s="1" t="e">
        <f>TEXT(K82,0)&amp;" ± "&amp;TEXT(L82,0)&amp;" B.P. (cal 2 sigma A.D. "&amp;TEXT(#REF!,0)&amp;" to "&amp;TEXT(#REF!,0)&amp;")"</f>
        <v>#REF!</v>
      </c>
      <c r="I82" s="1" t="s">
        <v>482</v>
      </c>
      <c r="J82" s="1" t="s">
        <v>483</v>
      </c>
      <c r="K82" s="1">
        <v>559</v>
      </c>
      <c r="L82" s="1">
        <v>50</v>
      </c>
      <c r="N82" s="1" t="s">
        <v>757</v>
      </c>
      <c r="O82" s="1" t="s">
        <v>128</v>
      </c>
      <c r="P82" s="1" t="s">
        <v>292</v>
      </c>
    </row>
    <row r="83" spans="1:16" ht="28" x14ac:dyDescent="0.2">
      <c r="A83" s="1" t="s">
        <v>1</v>
      </c>
      <c r="B83" s="1" t="s">
        <v>378</v>
      </c>
      <c r="D83" s="1">
        <v>36</v>
      </c>
      <c r="E83" s="1" t="s">
        <v>282</v>
      </c>
      <c r="F83" s="1">
        <v>368</v>
      </c>
      <c r="G83" s="1" t="s">
        <v>124</v>
      </c>
      <c r="H83" s="1" t="e">
        <f>TEXT(K83,0)&amp;" ± "&amp;TEXT(L83,0)&amp;" B.P. (cal 2 sigma A.D. "&amp;TEXT(#REF!,0)&amp;" to "&amp;TEXT(#REF!,0)&amp;")"</f>
        <v>#REF!</v>
      </c>
      <c r="I83" s="1" t="s">
        <v>488</v>
      </c>
      <c r="J83" s="1" t="s">
        <v>489</v>
      </c>
      <c r="K83" s="1">
        <v>362</v>
      </c>
      <c r="L83" s="1">
        <v>48</v>
      </c>
      <c r="N83" s="1" t="s">
        <v>757</v>
      </c>
      <c r="O83" s="1" t="s">
        <v>125</v>
      </c>
      <c r="P83" s="1" t="s">
        <v>292</v>
      </c>
    </row>
    <row r="84" spans="1:16" ht="28" x14ac:dyDescent="0.2">
      <c r="A84" s="1" t="s">
        <v>1</v>
      </c>
      <c r="B84" s="1" t="s">
        <v>378</v>
      </c>
      <c r="D84" s="1">
        <v>36</v>
      </c>
      <c r="E84" s="1" t="s">
        <v>282</v>
      </c>
      <c r="F84" s="1">
        <v>368</v>
      </c>
      <c r="G84" s="1" t="s">
        <v>122</v>
      </c>
      <c r="H84" s="1" t="e">
        <f>TEXT(K84,0)&amp;" ± "&amp;TEXT(L84,0)&amp;" B.P. (cal 2 sigma A.D. "&amp;TEXT(#REF!,0)&amp;" to "&amp;TEXT(#REF!,0)&amp;")"</f>
        <v>#REF!</v>
      </c>
      <c r="I84" s="1" t="s">
        <v>490</v>
      </c>
      <c r="J84" s="1" t="s">
        <v>491</v>
      </c>
      <c r="K84" s="1">
        <v>254</v>
      </c>
      <c r="L84" s="1">
        <v>58</v>
      </c>
      <c r="N84" s="1" t="s">
        <v>757</v>
      </c>
      <c r="O84" s="1" t="s">
        <v>123</v>
      </c>
      <c r="P84" s="1" t="s">
        <v>292</v>
      </c>
    </row>
    <row r="85" spans="1:16" ht="28" x14ac:dyDescent="0.2">
      <c r="A85" s="1" t="s">
        <v>1</v>
      </c>
      <c r="B85" s="1" t="s">
        <v>378</v>
      </c>
      <c r="D85" s="1">
        <v>36</v>
      </c>
      <c r="E85" s="1" t="s">
        <v>282</v>
      </c>
      <c r="F85" s="1">
        <v>368</v>
      </c>
      <c r="G85" s="1" t="s">
        <v>120</v>
      </c>
      <c r="H85" s="1" t="e">
        <f>TEXT(K85,0)&amp;" ± "&amp;TEXT(L85,0)&amp;" B.P. (cal 2 sigma A.D. "&amp;TEXT(#REF!,0)&amp;" to "&amp;TEXT(#REF!,0)&amp;")"</f>
        <v>#REF!</v>
      </c>
      <c r="I85" s="1" t="s">
        <v>492</v>
      </c>
      <c r="J85" s="1" t="s">
        <v>493</v>
      </c>
      <c r="K85" s="1">
        <v>160</v>
      </c>
      <c r="L85" s="1">
        <v>53</v>
      </c>
      <c r="N85" s="1" t="s">
        <v>757</v>
      </c>
      <c r="O85" s="1" t="s">
        <v>121</v>
      </c>
      <c r="P85" s="1" t="s">
        <v>292</v>
      </c>
    </row>
    <row r="86" spans="1:16" ht="28" x14ac:dyDescent="0.2">
      <c r="A86" s="1" t="s">
        <v>1</v>
      </c>
      <c r="B86" s="1" t="s">
        <v>378</v>
      </c>
      <c r="D86" s="1">
        <v>36</v>
      </c>
      <c r="E86" s="1" t="s">
        <v>282</v>
      </c>
      <c r="F86" s="1">
        <v>368</v>
      </c>
      <c r="G86" s="1" t="s">
        <v>379</v>
      </c>
      <c r="H86" s="1" t="e">
        <f>TEXT(K86,0)&amp;" ± "&amp;TEXT(L86,0)&amp;" B.P. (cal 2 sigma A.D. "&amp;TEXT(#REF!,0)&amp;" to "&amp;TEXT(#REF!,0)&amp;")"</f>
        <v>#REF!</v>
      </c>
      <c r="I86" s="1" t="s">
        <v>484</v>
      </c>
      <c r="J86" s="1" t="s">
        <v>485</v>
      </c>
      <c r="K86" s="1">
        <v>467</v>
      </c>
      <c r="L86" s="1">
        <v>70</v>
      </c>
      <c r="N86" s="1" t="s">
        <v>757</v>
      </c>
      <c r="O86" s="1" t="s">
        <v>126</v>
      </c>
      <c r="P86" s="1" t="s">
        <v>292</v>
      </c>
    </row>
    <row r="87" spans="1:16" ht="14" x14ac:dyDescent="0.2">
      <c r="A87" s="1" t="s">
        <v>311</v>
      </c>
      <c r="B87" s="1" t="s">
        <v>156</v>
      </c>
      <c r="D87" s="1">
        <v>36</v>
      </c>
      <c r="E87" s="1" t="s">
        <v>281</v>
      </c>
      <c r="F87" s="1">
        <v>61</v>
      </c>
      <c r="G87" s="1" t="s">
        <v>805</v>
      </c>
      <c r="H87" s="1" t="e">
        <f>TEXT(K87,0)&amp;" ± "&amp;TEXT(L87,0)&amp;" B.P. (cal 2 sigma A.D. "&amp;TEXT(#REF!,0)&amp;" to "&amp;TEXT(#REF!,0)&amp;")"</f>
        <v>#REF!</v>
      </c>
      <c r="I87" s="1" t="s">
        <v>806</v>
      </c>
      <c r="J87" s="1" t="s">
        <v>441</v>
      </c>
      <c r="K87" s="1">
        <v>490</v>
      </c>
      <c r="L87" s="1">
        <v>80</v>
      </c>
      <c r="N87" s="1" t="s">
        <v>818</v>
      </c>
      <c r="O87" s="1" t="s">
        <v>850</v>
      </c>
      <c r="P87" s="1" t="s">
        <v>159</v>
      </c>
    </row>
    <row r="88" spans="1:16" ht="28" x14ac:dyDescent="0.2">
      <c r="A88" s="1" t="s">
        <v>311</v>
      </c>
      <c r="B88" s="1" t="s">
        <v>156</v>
      </c>
      <c r="D88" s="1">
        <v>36</v>
      </c>
      <c r="E88" s="1" t="s">
        <v>281</v>
      </c>
      <c r="F88" s="1">
        <v>61</v>
      </c>
      <c r="G88" s="1" t="s">
        <v>157</v>
      </c>
      <c r="H88" s="1" t="e">
        <f>TEXT(K88,0)&amp;" ± "&amp;TEXT(L88,0)&amp;" B.P. (cal 2 sigma A.D. "&amp;TEXT(#REF!,0)&amp;" to "&amp;TEXT(#REF!,0)&amp;")"</f>
        <v>#REF!</v>
      </c>
      <c r="I88" s="1" t="s">
        <v>682</v>
      </c>
      <c r="J88" s="1" t="s">
        <v>683</v>
      </c>
      <c r="K88" s="1">
        <v>325</v>
      </c>
      <c r="L88" s="1">
        <v>80</v>
      </c>
      <c r="N88" s="1" t="s">
        <v>849</v>
      </c>
      <c r="O88" s="1" t="s">
        <v>312</v>
      </c>
      <c r="P88" s="1" t="s">
        <v>158</v>
      </c>
    </row>
    <row r="89" spans="1:16" ht="14" x14ac:dyDescent="0.2">
      <c r="B89" s="1" t="s">
        <v>156</v>
      </c>
      <c r="D89" s="1">
        <v>36</v>
      </c>
      <c r="E89" s="1" t="s">
        <v>281</v>
      </c>
      <c r="F89" s="1">
        <v>61</v>
      </c>
      <c r="G89" s="1" t="s">
        <v>799</v>
      </c>
      <c r="H89" s="1" t="e">
        <f>TEXT(K89,0)&amp;" ± "&amp;TEXT(L89,0)&amp;" B.P. (cal 2 sigma A.D. "&amp;TEXT(#REF!,0)&amp;" to "&amp;TEXT(#REF!,0)&amp;")"</f>
        <v>#REF!</v>
      </c>
      <c r="I89" s="1" t="s">
        <v>802</v>
      </c>
      <c r="J89" s="1" t="str">
        <f>"A.D."&amp;TEXT((1950-K89),0)&amp;"±"&amp;TEXT(L89,0)</f>
        <v>A.D.1380±40</v>
      </c>
      <c r="K89" s="1">
        <v>570</v>
      </c>
      <c r="L89" s="1">
        <v>40</v>
      </c>
      <c r="M89" s="1">
        <v>-26.6</v>
      </c>
      <c r="N89" s="1" t="s">
        <v>796</v>
      </c>
      <c r="O89" s="1" t="s">
        <v>859</v>
      </c>
      <c r="P89" s="1" t="s">
        <v>900</v>
      </c>
    </row>
    <row r="90" spans="1:16" ht="28" x14ac:dyDescent="0.2">
      <c r="A90" s="1" t="s">
        <v>313</v>
      </c>
      <c r="B90" s="1" t="s">
        <v>160</v>
      </c>
      <c r="D90" s="1">
        <v>36</v>
      </c>
      <c r="E90" s="1" t="s">
        <v>282</v>
      </c>
      <c r="F90" s="1">
        <v>40</v>
      </c>
      <c r="G90" s="1" t="s">
        <v>163</v>
      </c>
      <c r="H90" s="1" t="e">
        <f>TEXT(K90,0)&amp;" ± "&amp;TEXT(L90,0)&amp;" B.P. (cal 2 sigma A.D. "&amp;TEXT(#REF!,0)&amp;" to "&amp;TEXT(#REF!,0)&amp;")"</f>
        <v>#REF!</v>
      </c>
      <c r="I90" s="1" t="s">
        <v>460</v>
      </c>
      <c r="J90" s="1" t="s">
        <v>461</v>
      </c>
      <c r="K90" s="1">
        <v>625</v>
      </c>
      <c r="L90" s="1">
        <v>40</v>
      </c>
      <c r="N90" s="1" t="s">
        <v>821</v>
      </c>
      <c r="O90" s="1" t="s">
        <v>164</v>
      </c>
      <c r="P90" s="1" t="s">
        <v>905</v>
      </c>
    </row>
    <row r="91" spans="1:16" ht="28" x14ac:dyDescent="0.2">
      <c r="A91" s="1" t="s">
        <v>313</v>
      </c>
      <c r="B91" s="1" t="s">
        <v>160</v>
      </c>
      <c r="D91" s="1">
        <v>36</v>
      </c>
      <c r="E91" s="1" t="s">
        <v>282</v>
      </c>
      <c r="F91" s="1">
        <v>40</v>
      </c>
      <c r="G91" s="1" t="s">
        <v>161</v>
      </c>
      <c r="H91" s="1" t="e">
        <f>TEXT(K91,0)&amp;" ± "&amp;TEXT(L91,0)&amp;" B.P. (cal 2 sigma A.D. "&amp;TEXT(#REF!,0)&amp;" to "&amp;TEXT(#REF!,0)&amp;")"</f>
        <v>#REF!</v>
      </c>
      <c r="I91" s="1" t="s">
        <v>470</v>
      </c>
      <c r="J91" s="1" t="s">
        <v>471</v>
      </c>
      <c r="K91" s="1">
        <v>180</v>
      </c>
      <c r="L91" s="1">
        <v>35</v>
      </c>
      <c r="N91" s="1" t="s">
        <v>821</v>
      </c>
      <c r="O91" s="1" t="s">
        <v>860</v>
      </c>
      <c r="P91" s="1" t="s">
        <v>905</v>
      </c>
    </row>
    <row r="92" spans="1:16" ht="28" x14ac:dyDescent="0.2">
      <c r="A92" s="1" t="s">
        <v>313</v>
      </c>
      <c r="B92" s="1" t="s">
        <v>160</v>
      </c>
      <c r="D92" s="1">
        <v>36</v>
      </c>
      <c r="E92" s="1" t="s">
        <v>282</v>
      </c>
      <c r="F92" s="1">
        <v>40</v>
      </c>
      <c r="G92" s="1" t="s">
        <v>167</v>
      </c>
      <c r="H92" s="1" t="e">
        <f>TEXT(K92,0)&amp;" ± "&amp;TEXT(L92,0)&amp;" B.P. (cal 2 sigma A.D. "&amp;TEXT(#REF!,0)&amp;" to "&amp;TEXT(#REF!,0)&amp;")"</f>
        <v>#REF!</v>
      </c>
      <c r="I92" s="1" t="s">
        <v>462</v>
      </c>
      <c r="J92" s="1" t="s">
        <v>463</v>
      </c>
      <c r="K92" s="1">
        <v>580</v>
      </c>
      <c r="L92" s="1">
        <v>40</v>
      </c>
      <c r="N92" s="1" t="s">
        <v>821</v>
      </c>
      <c r="O92" s="1" t="s">
        <v>316</v>
      </c>
      <c r="P92" s="1" t="s">
        <v>905</v>
      </c>
    </row>
    <row r="93" spans="1:16" ht="42" x14ac:dyDescent="0.2">
      <c r="A93" s="1" t="s">
        <v>313</v>
      </c>
      <c r="B93" s="1" t="s">
        <v>160</v>
      </c>
      <c r="D93" s="1">
        <v>36</v>
      </c>
      <c r="E93" s="1" t="s">
        <v>282</v>
      </c>
      <c r="F93" s="1">
        <v>40</v>
      </c>
      <c r="G93" s="1" t="s">
        <v>166</v>
      </c>
      <c r="H93" s="1" t="e">
        <f>TEXT(K93,0)&amp;" ± "&amp;TEXT(L93,0)&amp;" B.P. (cal 2 sigma A.D. "&amp;TEXT(#REF!,0)&amp;" to "&amp;TEXT(#REF!,0)&amp;")"</f>
        <v>#REF!</v>
      </c>
      <c r="I93" s="1" t="s">
        <v>466</v>
      </c>
      <c r="J93" s="1" t="s">
        <v>467</v>
      </c>
      <c r="K93" s="1">
        <v>530</v>
      </c>
      <c r="L93" s="1">
        <v>30</v>
      </c>
      <c r="N93" s="1" t="s">
        <v>821</v>
      </c>
      <c r="O93" s="1" t="s">
        <v>315</v>
      </c>
      <c r="P93" s="1" t="s">
        <v>905</v>
      </c>
    </row>
    <row r="94" spans="1:16" ht="28" x14ac:dyDescent="0.2">
      <c r="A94" s="1" t="s">
        <v>313</v>
      </c>
      <c r="B94" s="1" t="s">
        <v>160</v>
      </c>
      <c r="D94" s="1">
        <v>36</v>
      </c>
      <c r="E94" s="1" t="s">
        <v>282</v>
      </c>
      <c r="F94" s="1">
        <v>40</v>
      </c>
      <c r="G94" s="1" t="s">
        <v>165</v>
      </c>
      <c r="H94" s="1" t="e">
        <f>TEXT(K94,0)&amp;" ± "&amp;TEXT(L94,0)&amp;" B.P. (cal 2 sigma A.D. "&amp;TEXT(#REF!,0)&amp;" to "&amp;TEXT(#REF!,0)&amp;")"</f>
        <v>#REF!</v>
      </c>
      <c r="I94" s="1" t="s">
        <v>464</v>
      </c>
      <c r="J94" s="1" t="s">
        <v>465</v>
      </c>
      <c r="K94" s="1">
        <v>530</v>
      </c>
      <c r="L94" s="1">
        <v>35</v>
      </c>
      <c r="N94" s="1" t="s">
        <v>821</v>
      </c>
      <c r="O94" s="1" t="s">
        <v>314</v>
      </c>
      <c r="P94" s="1" t="s">
        <v>905</v>
      </c>
    </row>
    <row r="95" spans="1:16" ht="28" x14ac:dyDescent="0.2">
      <c r="A95" s="1" t="s">
        <v>313</v>
      </c>
      <c r="B95" s="1" t="s">
        <v>160</v>
      </c>
      <c r="D95" s="1">
        <v>36</v>
      </c>
      <c r="E95" s="1" t="s">
        <v>282</v>
      </c>
      <c r="F95" s="1">
        <v>40</v>
      </c>
      <c r="G95" s="1" t="s">
        <v>162</v>
      </c>
      <c r="H95" s="1" t="e">
        <f>TEXT(K95,0)&amp;" ± "&amp;TEXT(L95,0)&amp;" B.P. (cal 2 sigma A.D. "&amp;TEXT(#REF!,0)&amp;" to "&amp;TEXT(#REF!,0)&amp;")"</f>
        <v>#REF!</v>
      </c>
      <c r="I95" s="1" t="s">
        <v>468</v>
      </c>
      <c r="J95" s="1" t="s">
        <v>469</v>
      </c>
      <c r="K95" s="1">
        <v>305</v>
      </c>
      <c r="L95" s="1">
        <v>35</v>
      </c>
      <c r="N95" s="1" t="s">
        <v>821</v>
      </c>
      <c r="O95" s="1" t="s">
        <v>861</v>
      </c>
      <c r="P95" s="1" t="s">
        <v>905</v>
      </c>
    </row>
    <row r="96" spans="1:16" ht="28" x14ac:dyDescent="0.2">
      <c r="B96" s="1" t="s">
        <v>175</v>
      </c>
      <c r="D96" s="1">
        <v>36</v>
      </c>
      <c r="E96" s="1" t="s">
        <v>317</v>
      </c>
      <c r="F96" s="1">
        <v>2</v>
      </c>
      <c r="G96" s="1" t="s">
        <v>742</v>
      </c>
      <c r="H96" s="1" t="e">
        <f>TEXT(K96,0)&amp;" ± "&amp;TEXT(L96,0)&amp;" B.P. (cal 2 sigma A.D. "&amp;TEXT(#REF!,0)&amp;" to "&amp;TEXT(#REF!,0)&amp;")"</f>
        <v>#REF!</v>
      </c>
      <c r="I96" s="1" t="s">
        <v>776</v>
      </c>
      <c r="J96" s="1" t="str">
        <f t="shared" ref="J96:J110" si="0">"A.D."&amp;TEXT((1950-K96),0)&amp;"±"&amp;TEXT(L96,0)</f>
        <v>A.D.1320±40</v>
      </c>
      <c r="K96" s="1">
        <v>630</v>
      </c>
      <c r="L96" s="1">
        <v>40</v>
      </c>
      <c r="M96" s="1">
        <v>-26.7</v>
      </c>
      <c r="N96" s="1" t="s">
        <v>741</v>
      </c>
      <c r="O96" s="1" t="s">
        <v>833</v>
      </c>
      <c r="P96" s="1" t="s">
        <v>900</v>
      </c>
    </row>
    <row r="97" spans="1:16" ht="28" x14ac:dyDescent="0.2">
      <c r="B97" s="1" t="s">
        <v>175</v>
      </c>
      <c r="D97" s="1">
        <v>36</v>
      </c>
      <c r="E97" s="1" t="s">
        <v>317</v>
      </c>
      <c r="F97" s="1">
        <v>2</v>
      </c>
      <c r="G97" s="1" t="s">
        <v>743</v>
      </c>
      <c r="H97" s="1" t="e">
        <f>TEXT(K97,0)&amp;" ± "&amp;TEXT(L97,0)&amp;" B.P. (cal 2 sigma A.D. "&amp;TEXT(#REF!,0)&amp;" to "&amp;TEXT(#REF!,0)&amp;")"</f>
        <v>#REF!</v>
      </c>
      <c r="I97" s="1" t="s">
        <v>777</v>
      </c>
      <c r="J97" s="1" t="str">
        <f t="shared" si="0"/>
        <v>A.D.1490±50</v>
      </c>
      <c r="K97" s="1">
        <v>460</v>
      </c>
      <c r="L97" s="1">
        <v>50</v>
      </c>
      <c r="M97" s="1">
        <v>-25</v>
      </c>
      <c r="N97" s="1" t="s">
        <v>741</v>
      </c>
      <c r="O97" s="1" t="s">
        <v>754</v>
      </c>
      <c r="P97" s="1" t="s">
        <v>900</v>
      </c>
    </row>
    <row r="98" spans="1:16" ht="42" x14ac:dyDescent="0.2">
      <c r="B98" s="1" t="s">
        <v>175</v>
      </c>
      <c r="D98" s="1">
        <v>36</v>
      </c>
      <c r="E98" s="1" t="s">
        <v>317</v>
      </c>
      <c r="F98" s="1">
        <v>2</v>
      </c>
      <c r="G98" s="1" t="s">
        <v>744</v>
      </c>
      <c r="H98" s="1" t="e">
        <f>TEXT(K98,0)&amp;" ± "&amp;TEXT(L98,0)&amp;" B.P. (cal 2 sigma A.D. "&amp;TEXT(#REF!,0)&amp;" to "&amp;TEXT(#REF!,0)&amp;")"</f>
        <v>#REF!</v>
      </c>
      <c r="I98" s="1" t="s">
        <v>668</v>
      </c>
      <c r="J98" s="1" t="str">
        <f t="shared" si="0"/>
        <v>A.D.1360±40</v>
      </c>
      <c r="K98" s="1">
        <v>590</v>
      </c>
      <c r="L98" s="1">
        <v>40</v>
      </c>
      <c r="M98" s="1">
        <v>-24.5</v>
      </c>
      <c r="N98" s="1" t="s">
        <v>741</v>
      </c>
      <c r="O98" s="1" t="s">
        <v>834</v>
      </c>
      <c r="P98" s="1" t="s">
        <v>900</v>
      </c>
    </row>
    <row r="99" spans="1:16" ht="42" x14ac:dyDescent="0.2">
      <c r="B99" s="1" t="s">
        <v>175</v>
      </c>
      <c r="D99" s="1">
        <v>36</v>
      </c>
      <c r="E99" s="1" t="s">
        <v>317</v>
      </c>
      <c r="F99" s="1">
        <v>2</v>
      </c>
      <c r="G99" s="1" t="s">
        <v>745</v>
      </c>
      <c r="H99" s="1" t="e">
        <f>TEXT(K99,0)&amp;" ± "&amp;TEXT(L99,0)&amp;" B.P. (cal 2 sigma A.D. "&amp;TEXT(#REF!,0)&amp;" to "&amp;TEXT(#REF!,0)&amp;")"</f>
        <v>#REF!</v>
      </c>
      <c r="I99" s="1" t="s">
        <v>775</v>
      </c>
      <c r="J99" s="1" t="str">
        <f t="shared" si="0"/>
        <v>A.D.1230±40</v>
      </c>
      <c r="K99" s="1">
        <v>720</v>
      </c>
      <c r="L99" s="1">
        <v>40</v>
      </c>
      <c r="M99" s="1">
        <v>-26.3</v>
      </c>
      <c r="N99" s="1" t="s">
        <v>741</v>
      </c>
      <c r="O99" s="1" t="s">
        <v>835</v>
      </c>
      <c r="P99" s="1" t="s">
        <v>900</v>
      </c>
    </row>
    <row r="100" spans="1:16" ht="28" x14ac:dyDescent="0.2">
      <c r="B100" s="1" t="s">
        <v>175</v>
      </c>
      <c r="D100" s="1">
        <v>36</v>
      </c>
      <c r="E100" s="1" t="s">
        <v>317</v>
      </c>
      <c r="F100" s="1">
        <v>2</v>
      </c>
      <c r="G100" s="1" t="s">
        <v>746</v>
      </c>
      <c r="H100" s="1" t="e">
        <f>TEXT(K100,0)&amp;" ± "&amp;TEXT(L100,0)&amp;" B.P. (cal 2 sigma A.D. "&amp;TEXT(#REF!,0)&amp;" to "&amp;TEXT(#REF!,0)&amp;")"</f>
        <v>#REF!</v>
      </c>
      <c r="I100" s="1" t="s">
        <v>778</v>
      </c>
      <c r="J100" s="1" t="str">
        <f t="shared" si="0"/>
        <v>A.D.-5450±40</v>
      </c>
      <c r="K100" s="1">
        <v>7400</v>
      </c>
      <c r="L100" s="1">
        <v>40</v>
      </c>
      <c r="M100" s="1">
        <v>-25.1</v>
      </c>
      <c r="N100" s="1" t="s">
        <v>741</v>
      </c>
      <c r="O100" s="1" t="s">
        <v>836</v>
      </c>
      <c r="P100" s="1" t="s">
        <v>900</v>
      </c>
    </row>
    <row r="101" spans="1:16" ht="14" x14ac:dyDescent="0.2">
      <c r="B101" s="1" t="s">
        <v>175</v>
      </c>
      <c r="D101" s="1">
        <v>36</v>
      </c>
      <c r="E101" s="1" t="s">
        <v>317</v>
      </c>
      <c r="F101" s="1">
        <v>2</v>
      </c>
      <c r="G101" s="1" t="s">
        <v>758</v>
      </c>
      <c r="H101" s="1" t="e">
        <f>TEXT(K101,0)&amp;" ± "&amp;TEXT(L101,0)&amp;" B.P. (cal 2 sigma A.D. "&amp;TEXT(#REF!,0)&amp;" to "&amp;TEXT(#REF!,0)&amp;")"</f>
        <v>#REF!</v>
      </c>
      <c r="I101" s="1" t="s">
        <v>779</v>
      </c>
      <c r="J101" s="1" t="str">
        <f t="shared" si="0"/>
        <v>A.D.1490±40</v>
      </c>
      <c r="K101" s="1">
        <v>460</v>
      </c>
      <c r="L101" s="1">
        <v>40</v>
      </c>
      <c r="O101" s="1" t="s">
        <v>759</v>
      </c>
      <c r="P101" s="1" t="s">
        <v>900</v>
      </c>
    </row>
    <row r="102" spans="1:16" ht="28" x14ac:dyDescent="0.2">
      <c r="B102" s="1" t="s">
        <v>175</v>
      </c>
      <c r="D102" s="1">
        <v>36</v>
      </c>
      <c r="E102" s="1" t="s">
        <v>317</v>
      </c>
      <c r="F102" s="1">
        <v>2</v>
      </c>
      <c r="G102" s="1" t="s">
        <v>747</v>
      </c>
      <c r="H102" s="1" t="e">
        <f>TEXT(K102,0)&amp;" ± "&amp;TEXT(L102,0)&amp;" B.P. (cal 2 sigma A.D. "&amp;TEXT(#REF!,0)&amp;" to "&amp;TEXT(#REF!,0)&amp;")"</f>
        <v>#REF!</v>
      </c>
      <c r="I102" s="1" t="s">
        <v>780</v>
      </c>
      <c r="J102" s="1" t="str">
        <f t="shared" si="0"/>
        <v>A.D.640±60</v>
      </c>
      <c r="K102" s="1">
        <v>1310</v>
      </c>
      <c r="L102" s="1">
        <v>60</v>
      </c>
      <c r="M102" s="1">
        <v>-26.6</v>
      </c>
      <c r="N102" s="1" t="s">
        <v>741</v>
      </c>
      <c r="O102" s="1" t="s">
        <v>837</v>
      </c>
      <c r="P102" s="1" t="s">
        <v>900</v>
      </c>
    </row>
    <row r="103" spans="1:16" ht="28" x14ac:dyDescent="0.2">
      <c r="B103" s="1" t="s">
        <v>175</v>
      </c>
      <c r="D103" s="1">
        <v>36</v>
      </c>
      <c r="E103" s="1" t="s">
        <v>317</v>
      </c>
      <c r="F103" s="1">
        <v>2</v>
      </c>
      <c r="G103" s="1" t="s">
        <v>748</v>
      </c>
      <c r="H103" s="1" t="e">
        <f>TEXT(K103,0)&amp;" ± "&amp;TEXT(L103,0)&amp;" B.P. (cal 2 sigma A.D. "&amp;TEXT(#REF!,0)&amp;" to "&amp;TEXT(#REF!,0)&amp;")"</f>
        <v>#REF!</v>
      </c>
      <c r="I103" s="1" t="s">
        <v>781</v>
      </c>
      <c r="J103" s="1" t="str">
        <f t="shared" si="0"/>
        <v>A.D.890±50</v>
      </c>
      <c r="K103" s="1">
        <v>1060</v>
      </c>
      <c r="L103" s="1">
        <v>50</v>
      </c>
      <c r="M103" s="1">
        <v>-24.8</v>
      </c>
      <c r="N103" s="1" t="s">
        <v>741</v>
      </c>
      <c r="O103" s="1" t="s">
        <v>755</v>
      </c>
      <c r="P103" s="1" t="s">
        <v>900</v>
      </c>
    </row>
    <row r="104" spans="1:16" ht="28" x14ac:dyDescent="0.2">
      <c r="B104" s="1" t="s">
        <v>175</v>
      </c>
      <c r="D104" s="1">
        <v>36</v>
      </c>
      <c r="E104" s="1" t="s">
        <v>317</v>
      </c>
      <c r="F104" s="1">
        <v>2</v>
      </c>
      <c r="G104" s="1" t="s">
        <v>749</v>
      </c>
      <c r="H104" s="1" t="e">
        <f>TEXT(K104,0)&amp;" ± "&amp;TEXT(L104,0)&amp;" B.P. (cal 2 sigma A.D. "&amp;TEXT(#REF!,0)&amp;" to "&amp;TEXT(#REF!,0)&amp;")"</f>
        <v>#REF!</v>
      </c>
      <c r="I104" s="1" t="s">
        <v>782</v>
      </c>
      <c r="J104" s="1" t="str">
        <f t="shared" si="0"/>
        <v>A.D.990±50</v>
      </c>
      <c r="K104" s="1">
        <v>960</v>
      </c>
      <c r="L104" s="1">
        <v>50</v>
      </c>
      <c r="M104" s="1">
        <v>-26.7</v>
      </c>
      <c r="N104" s="1" t="s">
        <v>741</v>
      </c>
      <c r="O104" s="1" t="s">
        <v>838</v>
      </c>
      <c r="P104" s="1" t="s">
        <v>900</v>
      </c>
    </row>
    <row r="105" spans="1:16" ht="28" x14ac:dyDescent="0.2">
      <c r="B105" s="1" t="s">
        <v>175</v>
      </c>
      <c r="D105" s="1">
        <v>36</v>
      </c>
      <c r="E105" s="1" t="s">
        <v>317</v>
      </c>
      <c r="F105" s="1">
        <v>2</v>
      </c>
      <c r="G105" s="1" t="s">
        <v>750</v>
      </c>
      <c r="H105" s="1" t="e">
        <f>TEXT(K105,0)&amp;" ± "&amp;TEXT(L105,0)&amp;" B.P. (cal 2 sigma A.D. "&amp;TEXT(#REF!,0)&amp;" to "&amp;TEXT(#REF!,0)&amp;")"</f>
        <v>#REF!</v>
      </c>
      <c r="I105" s="1" t="s">
        <v>783</v>
      </c>
      <c r="J105" s="1" t="str">
        <f t="shared" si="0"/>
        <v>A.D.1440±40</v>
      </c>
      <c r="K105" s="1">
        <v>510</v>
      </c>
      <c r="L105" s="1">
        <v>40</v>
      </c>
      <c r="M105" s="1">
        <v>-9.4</v>
      </c>
      <c r="N105" s="1" t="s">
        <v>382</v>
      </c>
      <c r="O105" s="1" t="s">
        <v>754</v>
      </c>
      <c r="P105" s="1" t="s">
        <v>900</v>
      </c>
    </row>
    <row r="106" spans="1:16" ht="28" x14ac:dyDescent="0.2">
      <c r="B106" s="1" t="s">
        <v>175</v>
      </c>
      <c r="D106" s="1">
        <v>36</v>
      </c>
      <c r="E106" s="1" t="s">
        <v>317</v>
      </c>
      <c r="F106" s="1">
        <v>2</v>
      </c>
      <c r="G106" s="1" t="s">
        <v>751</v>
      </c>
      <c r="H106" s="1" t="e">
        <f>TEXT(K106,0)&amp;" ± "&amp;TEXT(L106,0)&amp;" B.P. (cal 2 sigma A.D. "&amp;TEXT(#REF!,0)&amp;" to "&amp;TEXT(#REF!,0)&amp;")"</f>
        <v>#REF!</v>
      </c>
      <c r="I106" s="1" t="s">
        <v>784</v>
      </c>
      <c r="J106" s="1" t="str">
        <f t="shared" si="0"/>
        <v>A.D.640±40</v>
      </c>
      <c r="K106" s="1">
        <v>1310</v>
      </c>
      <c r="L106" s="1">
        <v>40</v>
      </c>
      <c r="M106" s="1">
        <v>-25.3</v>
      </c>
      <c r="N106" s="1" t="s">
        <v>741</v>
      </c>
      <c r="O106" s="1" t="s">
        <v>839</v>
      </c>
      <c r="P106" s="1" t="s">
        <v>900</v>
      </c>
    </row>
    <row r="107" spans="1:16" ht="28" x14ac:dyDescent="0.2">
      <c r="B107" s="1" t="s">
        <v>175</v>
      </c>
      <c r="D107" s="1">
        <v>36</v>
      </c>
      <c r="E107" s="1" t="s">
        <v>317</v>
      </c>
      <c r="F107" s="1">
        <v>2</v>
      </c>
      <c r="G107" s="1" t="s">
        <v>752</v>
      </c>
      <c r="H107" s="1" t="e">
        <f>TEXT(K107,0)&amp;" ± "&amp;TEXT(L107,0)&amp;" B.P. (cal 2 sigma A.D. "&amp;TEXT(#REF!,0)&amp;" to "&amp;TEXT(#REF!,0)&amp;")"</f>
        <v>#REF!</v>
      </c>
      <c r="I107" s="1" t="s">
        <v>785</v>
      </c>
      <c r="J107" s="1" t="str">
        <f t="shared" si="0"/>
        <v>A.D.960±40</v>
      </c>
      <c r="K107" s="1">
        <v>990</v>
      </c>
      <c r="L107" s="1">
        <v>40</v>
      </c>
      <c r="M107" s="1">
        <v>-26</v>
      </c>
      <c r="N107" s="1" t="s">
        <v>741</v>
      </c>
      <c r="O107" s="1" t="s">
        <v>840</v>
      </c>
      <c r="P107" s="1" t="s">
        <v>900</v>
      </c>
    </row>
    <row r="108" spans="1:16" ht="28" x14ac:dyDescent="0.2">
      <c r="B108" s="1" t="s">
        <v>175</v>
      </c>
      <c r="D108" s="1">
        <v>36</v>
      </c>
      <c r="E108" s="1" t="s">
        <v>317</v>
      </c>
      <c r="F108" s="1">
        <v>2</v>
      </c>
      <c r="G108" s="1" t="s">
        <v>753</v>
      </c>
      <c r="H108" s="1" t="e">
        <f>TEXT(K108,0)&amp;" ± "&amp;TEXT(L108,0)&amp;" B.P. (cal 2 sigma A.D. "&amp;TEXT(#REF!,0)&amp;" to "&amp;TEXT(#REF!,0)&amp;")"</f>
        <v>#REF!</v>
      </c>
      <c r="I108" s="1" t="s">
        <v>786</v>
      </c>
      <c r="J108" s="1" t="str">
        <f t="shared" si="0"/>
        <v>A.D.1100±50</v>
      </c>
      <c r="K108" s="1">
        <v>850</v>
      </c>
      <c r="L108" s="1">
        <v>50</v>
      </c>
      <c r="M108" s="1">
        <v>-26</v>
      </c>
      <c r="N108" s="1" t="s">
        <v>741</v>
      </c>
      <c r="O108" s="1" t="s">
        <v>756</v>
      </c>
      <c r="P108" s="1" t="s">
        <v>900</v>
      </c>
    </row>
    <row r="109" spans="1:16" ht="28" x14ac:dyDescent="0.2">
      <c r="B109" s="1" t="s">
        <v>175</v>
      </c>
      <c r="D109" s="1">
        <v>36</v>
      </c>
      <c r="E109" s="1" t="s">
        <v>317</v>
      </c>
      <c r="F109" s="1">
        <v>2</v>
      </c>
      <c r="G109" s="1" t="s">
        <v>791</v>
      </c>
      <c r="H109" s="1" t="e">
        <f>TEXT(K109,0)&amp;" ± "&amp;TEXT(L109,0)&amp;" B.P. (cal 2 sigma A.D. "&amp;TEXT(#REF!,0)&amp;" to "&amp;TEXT(#REF!,0)&amp;")"</f>
        <v>#REF!</v>
      </c>
      <c r="I109" s="1" t="s">
        <v>793</v>
      </c>
      <c r="J109" s="1" t="str">
        <f t="shared" si="0"/>
        <v>A.D.420±40</v>
      </c>
      <c r="K109" s="1">
        <v>1530</v>
      </c>
      <c r="L109" s="1">
        <v>40</v>
      </c>
      <c r="M109" s="1">
        <v>-25.5</v>
      </c>
      <c r="N109" s="1" t="s">
        <v>741</v>
      </c>
      <c r="O109" s="1" t="s">
        <v>841</v>
      </c>
      <c r="P109" s="1" t="s">
        <v>900</v>
      </c>
    </row>
    <row r="110" spans="1:16" ht="28" x14ac:dyDescent="0.2">
      <c r="B110" s="1" t="s">
        <v>175</v>
      </c>
      <c r="D110" s="1">
        <v>36</v>
      </c>
      <c r="E110" s="1" t="s">
        <v>317</v>
      </c>
      <c r="F110" s="1">
        <v>2</v>
      </c>
      <c r="G110" s="1" t="s">
        <v>792</v>
      </c>
      <c r="H110" s="1" t="e">
        <f>TEXT(K110,0)&amp;" ± "&amp;TEXT(L110,0)&amp;" B.P. (cal 2 sigma A.D. "&amp;TEXT(#REF!,0)&amp;" to "&amp;TEXT(#REF!,0)&amp;")"</f>
        <v>#REF!</v>
      </c>
      <c r="I110" s="1" t="s">
        <v>779</v>
      </c>
      <c r="J110" s="1" t="str">
        <f t="shared" si="0"/>
        <v>A.D.1490±40</v>
      </c>
      <c r="K110" s="1">
        <v>460</v>
      </c>
      <c r="L110" s="1">
        <v>40</v>
      </c>
      <c r="M110" s="1">
        <v>-25.4</v>
      </c>
      <c r="N110" s="1" t="s">
        <v>741</v>
      </c>
      <c r="O110" s="1" t="s">
        <v>842</v>
      </c>
      <c r="P110" s="1" t="s">
        <v>900</v>
      </c>
    </row>
    <row r="111" spans="1:16" ht="28" x14ac:dyDescent="0.2">
      <c r="A111" s="1" t="s">
        <v>1</v>
      </c>
      <c r="B111" s="1" t="s">
        <v>191</v>
      </c>
      <c r="D111" s="1">
        <v>36</v>
      </c>
      <c r="E111" s="1" t="s">
        <v>318</v>
      </c>
      <c r="F111" s="1">
        <v>241</v>
      </c>
      <c r="G111" s="1" t="s">
        <v>193</v>
      </c>
      <c r="H111" s="1" t="e">
        <f>TEXT(K111,0)&amp;" ± "&amp;TEXT(L111,0)&amp;" B.P. (cal 2 sigma A.D. "&amp;TEXT(#REF!,0)&amp;" to "&amp;TEXT(#REF!,0)&amp;")"</f>
        <v>#REF!</v>
      </c>
      <c r="I111" s="1" t="s">
        <v>640</v>
      </c>
      <c r="J111" s="1" t="s">
        <v>641</v>
      </c>
      <c r="K111" s="1">
        <v>590</v>
      </c>
      <c r="L111" s="1">
        <v>60</v>
      </c>
      <c r="M111" s="1">
        <v>-25</v>
      </c>
      <c r="N111" s="1" t="s">
        <v>757</v>
      </c>
      <c r="O111" s="1" t="s">
        <v>335</v>
      </c>
      <c r="P111" s="1" t="s">
        <v>906</v>
      </c>
    </row>
    <row r="112" spans="1:16" ht="28" x14ac:dyDescent="0.2">
      <c r="A112" s="1" t="s">
        <v>190</v>
      </c>
      <c r="B112" s="1" t="s">
        <v>191</v>
      </c>
      <c r="D112" s="1">
        <v>36</v>
      </c>
      <c r="E112" s="1" t="s">
        <v>318</v>
      </c>
      <c r="F112" s="1">
        <v>241</v>
      </c>
      <c r="G112" s="1" t="s">
        <v>192</v>
      </c>
      <c r="H112" s="1" t="e">
        <f>TEXT(K112,0)&amp;" ± "&amp;TEXT(L112,0)&amp;" B.P. (cal 2 sigma A.D. "&amp;TEXT(#REF!,0)&amp;" to "&amp;TEXT(#REF!,0)&amp;")"</f>
        <v>#REF!</v>
      </c>
      <c r="I112" s="1" t="s">
        <v>642</v>
      </c>
      <c r="J112" s="1" t="s">
        <v>643</v>
      </c>
      <c r="K112" s="1">
        <v>210</v>
      </c>
      <c r="L112" s="1">
        <v>60</v>
      </c>
      <c r="M112" s="1">
        <v>-25</v>
      </c>
      <c r="N112" s="1" t="s">
        <v>757</v>
      </c>
      <c r="O112" s="1" t="s">
        <v>334</v>
      </c>
      <c r="P112" s="1" t="s">
        <v>906</v>
      </c>
    </row>
    <row r="113" spans="1:16" ht="28" x14ac:dyDescent="0.2">
      <c r="A113" s="1" t="s">
        <v>1</v>
      </c>
      <c r="B113" s="1" t="s">
        <v>191</v>
      </c>
      <c r="D113" s="1">
        <v>36</v>
      </c>
      <c r="E113" s="1" t="s">
        <v>318</v>
      </c>
      <c r="F113" s="1">
        <v>241</v>
      </c>
      <c r="G113" s="1" t="s">
        <v>195</v>
      </c>
      <c r="H113" s="1" t="e">
        <f>TEXT(K113,0)&amp;" ± "&amp;TEXT(L113,0)&amp;" B.P. (cal 2 sigma A.D. "&amp;TEXT(#REF!,0)&amp;" to "&amp;TEXT(#REF!,0)&amp;")"</f>
        <v>#REF!</v>
      </c>
      <c r="I113" s="1" t="s">
        <v>636</v>
      </c>
      <c r="J113" s="1" t="s">
        <v>637</v>
      </c>
      <c r="K113" s="1">
        <v>720</v>
      </c>
      <c r="L113" s="1">
        <v>60</v>
      </c>
      <c r="M113" s="1">
        <v>-25</v>
      </c>
      <c r="N113" s="1" t="s">
        <v>757</v>
      </c>
      <c r="O113" s="1" t="s">
        <v>337</v>
      </c>
      <c r="P113" s="1" t="s">
        <v>906</v>
      </c>
    </row>
    <row r="114" spans="1:16" ht="14" x14ac:dyDescent="0.2">
      <c r="A114" s="1" t="s">
        <v>1</v>
      </c>
      <c r="B114" s="1" t="s">
        <v>191</v>
      </c>
      <c r="D114" s="1">
        <v>36</v>
      </c>
      <c r="E114" s="1" t="s">
        <v>318</v>
      </c>
      <c r="F114" s="1">
        <v>241</v>
      </c>
      <c r="G114" s="1" t="s">
        <v>194</v>
      </c>
      <c r="H114" s="1" t="e">
        <f>TEXT(K114,0)&amp;" ± "&amp;TEXT(L114,0)&amp;" B.P. (cal 2 sigma A.D. "&amp;TEXT(#REF!,0)&amp;" to "&amp;TEXT(#REF!,0)&amp;")"</f>
        <v>#REF!</v>
      </c>
      <c r="I114" s="1" t="s">
        <v>638</v>
      </c>
      <c r="J114" s="1" t="s">
        <v>639</v>
      </c>
      <c r="K114" s="1">
        <v>680</v>
      </c>
      <c r="L114" s="1">
        <v>50</v>
      </c>
      <c r="M114" s="1">
        <v>-26.9</v>
      </c>
      <c r="N114" s="1" t="s">
        <v>757</v>
      </c>
      <c r="O114" s="1" t="s">
        <v>336</v>
      </c>
      <c r="P114" s="1" t="s">
        <v>914</v>
      </c>
    </row>
    <row r="115" spans="1:16" ht="14" x14ac:dyDescent="0.2">
      <c r="A115" s="1" t="s">
        <v>1</v>
      </c>
      <c r="B115" s="1" t="s">
        <v>191</v>
      </c>
      <c r="D115" s="1">
        <v>36</v>
      </c>
      <c r="E115" s="1" t="s">
        <v>318</v>
      </c>
      <c r="F115" s="1">
        <v>241</v>
      </c>
      <c r="G115" s="1" t="s">
        <v>196</v>
      </c>
      <c r="H115" s="1" t="e">
        <f>TEXT(K115,0)&amp;" ± "&amp;TEXT(L115,0)&amp;" B.P. (cal 2 sigma A.D. "&amp;TEXT(#REF!,0)&amp;" to "&amp;TEXT(#REF!,0)&amp;")"</f>
        <v>#REF!</v>
      </c>
      <c r="I115" s="1" t="s">
        <v>634</v>
      </c>
      <c r="J115" s="1" t="s">
        <v>635</v>
      </c>
      <c r="K115" s="1">
        <v>780</v>
      </c>
      <c r="L115" s="1">
        <v>60</v>
      </c>
      <c r="M115" s="1">
        <v>-26.4</v>
      </c>
      <c r="N115" s="1" t="s">
        <v>757</v>
      </c>
      <c r="O115" s="1" t="s">
        <v>338</v>
      </c>
      <c r="P115" s="1" t="s">
        <v>914</v>
      </c>
    </row>
    <row r="116" spans="1:16" ht="28" x14ac:dyDescent="0.2">
      <c r="A116" s="1" t="s">
        <v>278</v>
      </c>
      <c r="B116" s="1" t="s">
        <v>144</v>
      </c>
      <c r="C116" s="1" t="s">
        <v>299</v>
      </c>
      <c r="D116" s="1">
        <v>36</v>
      </c>
      <c r="E116" s="1" t="s">
        <v>281</v>
      </c>
      <c r="F116" s="1">
        <v>213</v>
      </c>
      <c r="G116" s="1" t="s">
        <v>823</v>
      </c>
      <c r="H116" s="1" t="e">
        <f>TEXT(K116,0)&amp;" ± "&amp;TEXT(L116,0)&amp;" B.P. (cal 2 sigma A.D. "&amp;TEXT(#REF!,0)&amp;" to "&amp;TEXT(#REF!,0)&amp;")"</f>
        <v>#REF!</v>
      </c>
      <c r="I116" s="1" t="s">
        <v>708</v>
      </c>
      <c r="J116" s="1" t="s">
        <v>709</v>
      </c>
      <c r="K116" s="1">
        <v>690</v>
      </c>
      <c r="L116" s="1">
        <v>20</v>
      </c>
      <c r="N116" s="1" t="s">
        <v>382</v>
      </c>
      <c r="O116" s="1" t="s">
        <v>397</v>
      </c>
      <c r="P116" s="1" t="s">
        <v>947</v>
      </c>
    </row>
    <row r="117" spans="1:16" ht="28" x14ac:dyDescent="0.2">
      <c r="A117" s="1" t="s">
        <v>278</v>
      </c>
      <c r="B117" s="1" t="s">
        <v>144</v>
      </c>
      <c r="C117" s="1" t="s">
        <v>299</v>
      </c>
      <c r="D117" s="1">
        <v>36</v>
      </c>
      <c r="E117" s="1" t="s">
        <v>281</v>
      </c>
      <c r="F117" s="1">
        <v>213</v>
      </c>
      <c r="G117" s="1" t="s">
        <v>824</v>
      </c>
      <c r="H117" s="1" t="e">
        <f>TEXT(K117,0)&amp;" ± "&amp;TEXT(L117,0)&amp;" B.P. (cal 2 sigma A.D. "&amp;TEXT(#REF!,0)&amp;" to "&amp;TEXT(#REF!,0)&amp;")"</f>
        <v>#REF!</v>
      </c>
      <c r="I117" s="1" t="s">
        <v>722</v>
      </c>
      <c r="J117" s="1" t="s">
        <v>723</v>
      </c>
      <c r="K117" s="1">
        <v>410</v>
      </c>
      <c r="L117" s="1">
        <v>20</v>
      </c>
      <c r="N117" s="1" t="s">
        <v>382</v>
      </c>
      <c r="O117" s="1" t="s">
        <v>393</v>
      </c>
      <c r="P117" s="1" t="s">
        <v>947</v>
      </c>
    </row>
    <row r="118" spans="1:16" ht="28" x14ac:dyDescent="0.2">
      <c r="A118" s="1" t="s">
        <v>278</v>
      </c>
      <c r="B118" s="1" t="s">
        <v>144</v>
      </c>
      <c r="C118" s="1" t="s">
        <v>299</v>
      </c>
      <c r="D118" s="1">
        <v>36</v>
      </c>
      <c r="E118" s="1" t="s">
        <v>281</v>
      </c>
      <c r="F118" s="1">
        <v>213</v>
      </c>
      <c r="G118" s="1" t="s">
        <v>825</v>
      </c>
      <c r="H118" s="1" t="e">
        <f>TEXT(K118,0)&amp;" ± "&amp;TEXT(L118,0)&amp;" B.P. (cal 2 sigma A.D. "&amp;TEXT(#REF!,0)&amp;" to "&amp;TEXT(#REF!,0)&amp;")"</f>
        <v>#REF!</v>
      </c>
      <c r="I118" s="1" t="s">
        <v>724</v>
      </c>
      <c r="J118" s="1" t="s">
        <v>725</v>
      </c>
      <c r="K118" s="1">
        <v>400</v>
      </c>
      <c r="L118" s="1">
        <v>20</v>
      </c>
      <c r="N118" s="1" t="s">
        <v>383</v>
      </c>
      <c r="O118" s="1" t="s">
        <v>394</v>
      </c>
      <c r="P118" s="1" t="s">
        <v>947</v>
      </c>
    </row>
    <row r="119" spans="1:16" ht="28" x14ac:dyDescent="0.2">
      <c r="A119" s="1" t="s">
        <v>278</v>
      </c>
      <c r="B119" s="1" t="s">
        <v>144</v>
      </c>
      <c r="C119" s="1" t="s">
        <v>299</v>
      </c>
      <c r="D119" s="1">
        <v>36</v>
      </c>
      <c r="E119" s="1" t="s">
        <v>281</v>
      </c>
      <c r="F119" s="1">
        <v>213</v>
      </c>
      <c r="G119" s="1" t="s">
        <v>826</v>
      </c>
      <c r="H119" s="1" t="e">
        <f>TEXT(K119,0)&amp;" ± "&amp;TEXT(L119,0)&amp;" B.P. (cal 2 sigma A.D. "&amp;TEXT(#REF!,0)&amp;" to "&amp;TEXT(#REF!,0)&amp;")"</f>
        <v>#REF!</v>
      </c>
      <c r="I119" s="1" t="s">
        <v>710</v>
      </c>
      <c r="J119" s="1" t="s">
        <v>711</v>
      </c>
      <c r="K119" s="1">
        <v>675</v>
      </c>
      <c r="L119" s="1">
        <v>20</v>
      </c>
      <c r="N119" s="1" t="s">
        <v>382</v>
      </c>
      <c r="O119" s="1" t="s">
        <v>395</v>
      </c>
      <c r="P119" s="1" t="s">
        <v>947</v>
      </c>
    </row>
    <row r="120" spans="1:16" ht="28" x14ac:dyDescent="0.2">
      <c r="A120" s="1" t="s">
        <v>278</v>
      </c>
      <c r="B120" s="1" t="s">
        <v>144</v>
      </c>
      <c r="C120" s="1" t="s">
        <v>299</v>
      </c>
      <c r="D120" s="1">
        <v>36</v>
      </c>
      <c r="E120" s="1" t="s">
        <v>281</v>
      </c>
      <c r="F120" s="1">
        <v>213</v>
      </c>
      <c r="G120" s="1" t="s">
        <v>827</v>
      </c>
      <c r="H120" s="1" t="e">
        <f>TEXT(K120,0)&amp;" ± "&amp;TEXT(L120,0)&amp;" B.P. (cal 2 sigma A.D. "&amp;TEXT(#REF!,0)&amp;" to "&amp;TEXT(#REF!,0)&amp;")"</f>
        <v>#REF!</v>
      </c>
      <c r="I120" s="1" t="s">
        <v>726</v>
      </c>
      <c r="J120" s="1" t="s">
        <v>727</v>
      </c>
      <c r="K120" s="1">
        <v>380</v>
      </c>
      <c r="L120" s="1">
        <v>20</v>
      </c>
      <c r="N120" s="1" t="s">
        <v>382</v>
      </c>
      <c r="O120" s="1" t="s">
        <v>396</v>
      </c>
      <c r="P120" s="1" t="s">
        <v>947</v>
      </c>
    </row>
    <row r="121" spans="1:16" ht="28" x14ac:dyDescent="0.2">
      <c r="A121" s="1" t="s">
        <v>278</v>
      </c>
      <c r="B121" s="1" t="s">
        <v>144</v>
      </c>
      <c r="C121" s="1" t="s">
        <v>299</v>
      </c>
      <c r="D121" s="1">
        <v>36</v>
      </c>
      <c r="E121" s="1" t="s">
        <v>281</v>
      </c>
      <c r="F121" s="1">
        <v>213</v>
      </c>
      <c r="G121" s="1" t="s">
        <v>828</v>
      </c>
      <c r="H121" s="1" t="e">
        <f>TEXT(K121,0)&amp;" ± "&amp;TEXT(L121,0)&amp;" B.P. (cal 2 sigma A.D. "&amp;TEXT(#REF!,0)&amp;" to "&amp;TEXT(#REF!,0)&amp;")"</f>
        <v>#REF!</v>
      </c>
      <c r="I121" s="1" t="s">
        <v>712</v>
      </c>
      <c r="J121" s="1" t="s">
        <v>713</v>
      </c>
      <c r="K121" s="1">
        <v>620</v>
      </c>
      <c r="L121" s="1">
        <v>20</v>
      </c>
      <c r="N121" s="1" t="s">
        <v>382</v>
      </c>
      <c r="O121" s="1" t="s">
        <v>398</v>
      </c>
      <c r="P121" s="1" t="s">
        <v>947</v>
      </c>
    </row>
    <row r="122" spans="1:16" ht="28" x14ac:dyDescent="0.2">
      <c r="A122" s="1" t="s">
        <v>278</v>
      </c>
      <c r="B122" s="1" t="s">
        <v>144</v>
      </c>
      <c r="C122" s="1" t="s">
        <v>299</v>
      </c>
      <c r="D122" s="1">
        <v>36</v>
      </c>
      <c r="E122" s="1" t="s">
        <v>281</v>
      </c>
      <c r="F122" s="1">
        <v>213</v>
      </c>
      <c r="G122" s="1" t="s">
        <v>829</v>
      </c>
      <c r="H122" s="1" t="e">
        <f>TEXT(K122,0)&amp;" ± "&amp;TEXT(L122,0)&amp;" B.P. (cal 2 sigma A.D. "&amp;TEXT(#REF!,0)&amp;" to "&amp;TEXT(#REF!,0)&amp;")"</f>
        <v>#REF!</v>
      </c>
      <c r="I122" s="1" t="s">
        <v>710</v>
      </c>
      <c r="J122" s="1" t="s">
        <v>711</v>
      </c>
      <c r="K122" s="1">
        <v>675</v>
      </c>
      <c r="L122" s="1">
        <v>20</v>
      </c>
      <c r="N122" s="1" t="s">
        <v>382</v>
      </c>
      <c r="O122" s="1" t="s">
        <v>399</v>
      </c>
      <c r="P122" s="1" t="s">
        <v>947</v>
      </c>
    </row>
    <row r="123" spans="1:16" ht="14" x14ac:dyDescent="0.2">
      <c r="A123" s="1" t="s">
        <v>277</v>
      </c>
      <c r="B123" s="1" t="s">
        <v>144</v>
      </c>
      <c r="C123" s="1" t="s">
        <v>306</v>
      </c>
      <c r="D123" s="1">
        <v>36</v>
      </c>
      <c r="E123" s="1" t="s">
        <v>281</v>
      </c>
      <c r="F123" s="1">
        <v>213</v>
      </c>
      <c r="G123" s="1" t="s">
        <v>152</v>
      </c>
      <c r="H123" s="1" t="e">
        <f>TEXT(K123,0)&amp;" ± "&amp;TEXT(L123,0)&amp;" B.P. (cal 2 sigma A.D. "&amp;TEXT(#REF!,0)&amp;" to "&amp;TEXT(#REF!,0)&amp;")"</f>
        <v>#REF!</v>
      </c>
      <c r="I123" s="1" t="s">
        <v>500</v>
      </c>
      <c r="J123" s="1" t="s">
        <v>501</v>
      </c>
      <c r="K123" s="1">
        <v>630</v>
      </c>
      <c r="L123" s="1">
        <v>65</v>
      </c>
      <c r="N123" s="1" t="s">
        <v>382</v>
      </c>
      <c r="O123" s="1" t="s">
        <v>307</v>
      </c>
      <c r="P123" s="1" t="s">
        <v>907</v>
      </c>
    </row>
    <row r="124" spans="1:16" ht="28" x14ac:dyDescent="0.2">
      <c r="A124" s="1" t="s">
        <v>278</v>
      </c>
      <c r="B124" s="1" t="s">
        <v>144</v>
      </c>
      <c r="C124" s="1" t="s">
        <v>299</v>
      </c>
      <c r="D124" s="1">
        <v>36</v>
      </c>
      <c r="E124" s="1" t="s">
        <v>281</v>
      </c>
      <c r="F124" s="1">
        <v>213</v>
      </c>
      <c r="G124" s="1" t="s">
        <v>148</v>
      </c>
      <c r="H124" s="1" t="e">
        <f>TEXT(K124,0)&amp;" ± "&amp;TEXT(L124,0)&amp;" B.P. (cal 2 sigma A.D. "&amp;TEXT(#REF!,0)&amp;" to "&amp;TEXT(#REF!,0)&amp;")"</f>
        <v>#REF!</v>
      </c>
      <c r="I124" s="1" t="s">
        <v>718</v>
      </c>
      <c r="J124" s="1" t="s">
        <v>719</v>
      </c>
      <c r="K124" s="1">
        <v>460</v>
      </c>
      <c r="L124" s="1">
        <v>70</v>
      </c>
      <c r="N124" s="1" t="s">
        <v>382</v>
      </c>
      <c r="O124" s="1" t="s">
        <v>302</v>
      </c>
      <c r="P124" s="1" t="s">
        <v>907</v>
      </c>
    </row>
    <row r="125" spans="1:16" ht="42" x14ac:dyDescent="0.2">
      <c r="A125" s="1" t="s">
        <v>277</v>
      </c>
      <c r="B125" s="1" t="s">
        <v>144</v>
      </c>
      <c r="C125" s="1" t="s">
        <v>306</v>
      </c>
      <c r="D125" s="1">
        <v>36</v>
      </c>
      <c r="E125" s="1" t="s">
        <v>281</v>
      </c>
      <c r="F125" s="1">
        <v>213</v>
      </c>
      <c r="G125" s="1" t="s">
        <v>151</v>
      </c>
      <c r="H125" s="1" t="e">
        <f>TEXT(K125,0)&amp;" ± "&amp;TEXT(L125,0)&amp;" B.P. (cal 2 sigma A.D. "&amp;TEXT(#REF!,0)&amp;" to "&amp;TEXT(#REF!,0)&amp;")"</f>
        <v>#REF!</v>
      </c>
      <c r="I125" s="1" t="s">
        <v>716</v>
      </c>
      <c r="J125" s="1" t="s">
        <v>717</v>
      </c>
      <c r="K125" s="1">
        <v>490</v>
      </c>
      <c r="L125" s="1">
        <v>80</v>
      </c>
      <c r="N125" s="1" t="s">
        <v>382</v>
      </c>
      <c r="O125" s="1" t="s">
        <v>305</v>
      </c>
      <c r="P125" s="1" t="s">
        <v>907</v>
      </c>
    </row>
    <row r="126" spans="1:16" ht="28" x14ac:dyDescent="0.2">
      <c r="A126" s="1" t="s">
        <v>278</v>
      </c>
      <c r="B126" s="1" t="s">
        <v>144</v>
      </c>
      <c r="C126" s="1" t="s">
        <v>299</v>
      </c>
      <c r="D126" s="1">
        <v>36</v>
      </c>
      <c r="E126" s="1" t="s">
        <v>281</v>
      </c>
      <c r="F126" s="1">
        <v>213</v>
      </c>
      <c r="G126" s="1" t="s">
        <v>147</v>
      </c>
      <c r="H126" s="1" t="e">
        <f>TEXT(K126,0)&amp;" ± "&amp;TEXT(L126,0)&amp;" B.P. (cal 2 sigma A.D. "&amp;TEXT(#REF!,0)&amp;" to "&amp;TEXT(#REF!,0)&amp;")"</f>
        <v>#REF!</v>
      </c>
      <c r="I126" s="1" t="s">
        <v>720</v>
      </c>
      <c r="J126" s="1" t="s">
        <v>721</v>
      </c>
      <c r="K126" s="1">
        <v>400</v>
      </c>
      <c r="L126" s="1">
        <v>80</v>
      </c>
      <c r="N126" s="1" t="s">
        <v>382</v>
      </c>
      <c r="O126" s="1" t="s">
        <v>302</v>
      </c>
      <c r="P126" s="1" t="s">
        <v>907</v>
      </c>
    </row>
    <row r="127" spans="1:16" ht="28" x14ac:dyDescent="0.2">
      <c r="A127" s="1" t="s">
        <v>277</v>
      </c>
      <c r="B127" s="1" t="s">
        <v>144</v>
      </c>
      <c r="C127" s="1" t="s">
        <v>306</v>
      </c>
      <c r="D127" s="1">
        <v>36</v>
      </c>
      <c r="E127" s="1" t="s">
        <v>281</v>
      </c>
      <c r="F127" s="1">
        <v>213</v>
      </c>
      <c r="G127" s="1" t="s">
        <v>154</v>
      </c>
      <c r="H127" s="1" t="e">
        <f>TEXT(K127,0)&amp;" ± "&amp;TEXT(L127,0)&amp;" B.P. (cal 2 sigma A.D. "&amp;TEXT(#REF!,0)&amp;" to "&amp;TEXT(#REF!,0)&amp;")"</f>
        <v>#REF!</v>
      </c>
      <c r="I127" s="1" t="s">
        <v>714</v>
      </c>
      <c r="J127" s="1" t="s">
        <v>715</v>
      </c>
      <c r="K127" s="1">
        <v>520</v>
      </c>
      <c r="L127" s="1">
        <v>80</v>
      </c>
      <c r="N127" s="1" t="s">
        <v>382</v>
      </c>
      <c r="O127" s="1" t="s">
        <v>309</v>
      </c>
      <c r="P127" s="1" t="s">
        <v>907</v>
      </c>
    </row>
    <row r="128" spans="1:16" ht="14" x14ac:dyDescent="0.2">
      <c r="A128" s="1" t="s">
        <v>277</v>
      </c>
      <c r="B128" s="1" t="s">
        <v>144</v>
      </c>
      <c r="C128" s="1" t="s">
        <v>306</v>
      </c>
      <c r="D128" s="1">
        <v>36</v>
      </c>
      <c r="E128" s="1" t="s">
        <v>281</v>
      </c>
      <c r="F128" s="1">
        <v>213</v>
      </c>
      <c r="G128" s="1" t="s">
        <v>155</v>
      </c>
      <c r="H128" s="1" t="e">
        <f>TEXT(K128,0)&amp;" ± "&amp;TEXT(L128,0)&amp;" B.P. (cal 2 sigma A.D. "&amp;TEXT(#REF!,0)&amp;" to "&amp;TEXT(#REF!,0)&amp;")"</f>
        <v>#REF!</v>
      </c>
      <c r="I128" s="1" t="s">
        <v>706</v>
      </c>
      <c r="J128" s="1" t="s">
        <v>707</v>
      </c>
      <c r="K128" s="1">
        <v>710</v>
      </c>
      <c r="L128" s="1">
        <v>25</v>
      </c>
      <c r="N128" s="1" t="s">
        <v>382</v>
      </c>
      <c r="O128" s="1" t="s">
        <v>310</v>
      </c>
      <c r="P128" s="1" t="s">
        <v>907</v>
      </c>
    </row>
    <row r="129" spans="1:16" ht="28" x14ac:dyDescent="0.2">
      <c r="A129" s="1" t="s">
        <v>277</v>
      </c>
      <c r="B129" s="1" t="s">
        <v>144</v>
      </c>
      <c r="C129" s="1" t="s">
        <v>306</v>
      </c>
      <c r="D129" s="1">
        <v>36</v>
      </c>
      <c r="E129" s="1" t="s">
        <v>281</v>
      </c>
      <c r="F129" s="1">
        <v>213</v>
      </c>
      <c r="G129" s="1" t="s">
        <v>153</v>
      </c>
      <c r="H129" s="1" t="e">
        <f>TEXT(K129,0)&amp;" ± "&amp;TEXT(L129,0)&amp;" B.P. (cal 2 sigma A.D. "&amp;TEXT(#REF!,0)&amp;" to "&amp;TEXT(#REF!,0)&amp;")"</f>
        <v>#REF!</v>
      </c>
      <c r="I129" s="1" t="s">
        <v>704</v>
      </c>
      <c r="J129" s="1" t="s">
        <v>705</v>
      </c>
      <c r="K129" s="1">
        <v>715</v>
      </c>
      <c r="L129" s="1">
        <v>30</v>
      </c>
      <c r="N129" s="1" t="s">
        <v>382</v>
      </c>
      <c r="O129" s="1" t="s">
        <v>308</v>
      </c>
      <c r="P129" s="1" t="s">
        <v>907</v>
      </c>
    </row>
    <row r="130" spans="1:16" ht="28" x14ac:dyDescent="0.2">
      <c r="A130" s="1" t="s">
        <v>278</v>
      </c>
      <c r="B130" s="1" t="s">
        <v>144</v>
      </c>
      <c r="C130" s="1" t="s">
        <v>299</v>
      </c>
      <c r="D130" s="1">
        <v>36</v>
      </c>
      <c r="E130" s="1" t="s">
        <v>281</v>
      </c>
      <c r="F130" s="1">
        <v>213</v>
      </c>
      <c r="G130" s="1" t="s">
        <v>146</v>
      </c>
      <c r="H130" s="1" t="e">
        <f>TEXT(K130,0)&amp;" ± "&amp;TEXT(L130,0)&amp;" B.P. (cal 2 sigma A.D. "&amp;TEXT(#REF!,0)&amp;" to "&amp;TEXT(#REF!,0)&amp;")"</f>
        <v>#REF!</v>
      </c>
      <c r="I130" s="1" t="s">
        <v>728</v>
      </c>
      <c r="J130" s="1" t="s">
        <v>729</v>
      </c>
      <c r="K130" s="1">
        <v>355</v>
      </c>
      <c r="L130" s="1">
        <v>30</v>
      </c>
      <c r="N130" s="1" t="s">
        <v>382</v>
      </c>
      <c r="O130" s="1" t="s">
        <v>301</v>
      </c>
      <c r="P130" s="1" t="s">
        <v>907</v>
      </c>
    </row>
    <row r="131" spans="1:16" ht="28" x14ac:dyDescent="0.2">
      <c r="A131" s="1" t="s">
        <v>278</v>
      </c>
      <c r="B131" s="1" t="s">
        <v>144</v>
      </c>
      <c r="C131" s="1" t="s">
        <v>299</v>
      </c>
      <c r="D131" s="1">
        <v>36</v>
      </c>
      <c r="E131" s="1" t="s">
        <v>281</v>
      </c>
      <c r="F131" s="1">
        <v>213</v>
      </c>
      <c r="G131" s="1" t="s">
        <v>145</v>
      </c>
      <c r="H131" s="1" t="e">
        <f>TEXT(K131,0)&amp;" ± "&amp;TEXT(L131,0)&amp;" B.P. (cal 2 sigma A.D. "&amp;TEXT(#REF!,0)&amp;" to "&amp;TEXT(#REF!,0)&amp;")"</f>
        <v>#REF!</v>
      </c>
      <c r="I131" s="1" t="s">
        <v>730</v>
      </c>
      <c r="J131" s="1" t="s">
        <v>731</v>
      </c>
      <c r="K131" s="1">
        <v>340</v>
      </c>
      <c r="L131" s="1">
        <v>30</v>
      </c>
      <c r="N131" s="1" t="s">
        <v>383</v>
      </c>
      <c r="O131" s="1" t="s">
        <v>300</v>
      </c>
      <c r="P131" s="1" t="s">
        <v>907</v>
      </c>
    </row>
    <row r="132" spans="1:16" ht="28" x14ac:dyDescent="0.2">
      <c r="A132" s="1" t="s">
        <v>278</v>
      </c>
      <c r="B132" s="1" t="s">
        <v>144</v>
      </c>
      <c r="C132" s="1" t="s">
        <v>299</v>
      </c>
      <c r="D132" s="1">
        <v>36</v>
      </c>
      <c r="E132" s="1" t="s">
        <v>281</v>
      </c>
      <c r="F132" s="1">
        <v>213</v>
      </c>
      <c r="G132" s="1" t="s">
        <v>149</v>
      </c>
      <c r="H132" s="1" t="e">
        <f>TEXT(K132,0)&amp;" ± "&amp;TEXT(L132,0)&amp;" B.P. (cal 2 sigma A.D. "&amp;TEXT(#REF!,0)&amp;" to "&amp;TEXT(#REF!,0)&amp;")"</f>
        <v>#REF!</v>
      </c>
      <c r="I132" s="1" t="s">
        <v>702</v>
      </c>
      <c r="J132" s="1" t="s">
        <v>703</v>
      </c>
      <c r="K132" s="1">
        <v>700</v>
      </c>
      <c r="L132" s="1">
        <v>60</v>
      </c>
      <c r="N132" s="1" t="s">
        <v>757</v>
      </c>
      <c r="O132" s="1" t="s">
        <v>303</v>
      </c>
      <c r="P132" s="1" t="s">
        <v>907</v>
      </c>
    </row>
    <row r="133" spans="1:16" ht="28" x14ac:dyDescent="0.2">
      <c r="A133" s="1" t="s">
        <v>278</v>
      </c>
      <c r="B133" s="1" t="s">
        <v>144</v>
      </c>
      <c r="C133" s="1" t="s">
        <v>299</v>
      </c>
      <c r="D133" s="1">
        <v>36</v>
      </c>
      <c r="E133" s="1" t="s">
        <v>281</v>
      </c>
      <c r="F133" s="1">
        <v>213</v>
      </c>
      <c r="G133" s="1" t="s">
        <v>150</v>
      </c>
      <c r="H133" s="1" t="e">
        <f>TEXT(K133,0)&amp;" ± "&amp;TEXT(L133,0)&amp;" B.P. (cal 2 sigma A.D. "&amp;TEXT(#REF!,0)&amp;" to "&amp;TEXT(#REF!,0)&amp;")"</f>
        <v>#REF!</v>
      </c>
      <c r="I133" s="1" t="s">
        <v>700</v>
      </c>
      <c r="J133" s="1" t="s">
        <v>701</v>
      </c>
      <c r="K133" s="1">
        <v>755</v>
      </c>
      <c r="L133" s="1">
        <v>70</v>
      </c>
      <c r="N133" s="1" t="s">
        <v>757</v>
      </c>
      <c r="O133" s="1" t="s">
        <v>304</v>
      </c>
      <c r="P133" s="1" t="s">
        <v>907</v>
      </c>
    </row>
    <row r="134" spans="1:16" ht="14" x14ac:dyDescent="0.2">
      <c r="A134" s="1" t="s">
        <v>278</v>
      </c>
      <c r="B134" s="1" t="s">
        <v>168</v>
      </c>
      <c r="D134" s="1">
        <v>36</v>
      </c>
      <c r="E134" s="1" t="s">
        <v>276</v>
      </c>
      <c r="F134" s="1">
        <v>17</v>
      </c>
      <c r="G134" s="1" t="s">
        <v>169</v>
      </c>
      <c r="H134" s="1" t="e">
        <f>TEXT(K134,0)&amp;" ± "&amp;TEXT(L134,0)&amp;" B.P. (cal 2 sigma A.D. "&amp;TEXT(#REF!,0)&amp;" to "&amp;TEXT(#REF!,0)&amp;")"</f>
        <v>#REF!</v>
      </c>
      <c r="I134" s="1" t="s">
        <v>426</v>
      </c>
      <c r="J134" s="1" t="s">
        <v>427</v>
      </c>
      <c r="K134" s="1">
        <v>380</v>
      </c>
      <c r="L134" s="1">
        <v>50</v>
      </c>
      <c r="P134" s="1" t="s">
        <v>170</v>
      </c>
    </row>
    <row r="135" spans="1:16" ht="14" x14ac:dyDescent="0.2">
      <c r="A135" s="1" t="s">
        <v>278</v>
      </c>
      <c r="B135" s="1" t="s">
        <v>168</v>
      </c>
      <c r="D135" s="1">
        <v>36</v>
      </c>
      <c r="E135" s="1" t="s">
        <v>276</v>
      </c>
      <c r="F135" s="1">
        <v>17</v>
      </c>
      <c r="G135" s="1" t="s">
        <v>171</v>
      </c>
      <c r="H135" s="1" t="e">
        <f>TEXT(K135,0)&amp;" ± "&amp;TEXT(L135,0)&amp;" B.P. (cal 2 sigma A.D. "&amp;TEXT(#REF!,0)&amp;" to "&amp;TEXT(#REF!,0)&amp;")"</f>
        <v>#REF!</v>
      </c>
      <c r="I135" s="1" t="s">
        <v>424</v>
      </c>
      <c r="J135" s="1" t="s">
        <v>425</v>
      </c>
      <c r="K135" s="1">
        <v>570</v>
      </c>
      <c r="L135" s="1">
        <v>65</v>
      </c>
      <c r="N135" s="1" t="s">
        <v>757</v>
      </c>
      <c r="O135" s="1" t="s">
        <v>79</v>
      </c>
      <c r="P135" s="1" t="s">
        <v>172</v>
      </c>
    </row>
    <row r="136" spans="1:16" ht="14" x14ac:dyDescent="0.2">
      <c r="A136" s="1" t="s">
        <v>278</v>
      </c>
      <c r="B136" s="1" t="s">
        <v>168</v>
      </c>
      <c r="D136" s="1">
        <v>36</v>
      </c>
      <c r="E136" s="1" t="s">
        <v>276</v>
      </c>
      <c r="F136" s="1">
        <v>17</v>
      </c>
      <c r="G136" s="1" t="s">
        <v>173</v>
      </c>
      <c r="H136" s="1" t="e">
        <f>TEXT(K136,0)&amp;" ± "&amp;TEXT(L136,0)&amp;" B.P. (cal 2 sigma A.D. "&amp;TEXT(#REF!,0)&amp;" to "&amp;TEXT(#REF!,0)&amp;")"</f>
        <v>#REF!</v>
      </c>
      <c r="I136" s="1" t="s">
        <v>422</v>
      </c>
      <c r="J136" s="1" t="s">
        <v>423</v>
      </c>
      <c r="K136" s="1">
        <v>660</v>
      </c>
      <c r="L136" s="1">
        <v>95</v>
      </c>
      <c r="N136" s="1" t="s">
        <v>757</v>
      </c>
      <c r="O136" s="1" t="s">
        <v>174</v>
      </c>
      <c r="P136" s="1" t="s">
        <v>172</v>
      </c>
    </row>
    <row r="137" spans="1:16" ht="56" x14ac:dyDescent="0.2">
      <c r="B137" s="1" t="s">
        <v>168</v>
      </c>
      <c r="D137" s="1">
        <v>36</v>
      </c>
      <c r="E137" s="1" t="s">
        <v>276</v>
      </c>
      <c r="F137" s="1">
        <v>17</v>
      </c>
      <c r="G137" s="1" t="s">
        <v>794</v>
      </c>
      <c r="H137" s="3" t="e">
        <f>TEXT(K137,0)&amp;" ± "&amp;TEXT(L137,0)&amp;" B.P. (cal 2 sigma A.D. "&amp;TEXT(#REF!,0)&amp;" to "&amp;TEXT(#REF!,0)&amp;")"</f>
        <v>#REF!</v>
      </c>
      <c r="I137" s="3" t="s">
        <v>800</v>
      </c>
      <c r="J137" s="1" t="str">
        <f>"A.D."&amp;TEXT((1950-K137),0)&amp;"±"&amp;TEXT(L137,0)</f>
        <v>A.D.1440±40</v>
      </c>
      <c r="K137" s="1">
        <v>510</v>
      </c>
      <c r="L137" s="1">
        <v>40</v>
      </c>
      <c r="M137" s="1">
        <v>-25.2</v>
      </c>
      <c r="N137" s="1" t="s">
        <v>796</v>
      </c>
      <c r="O137" s="1" t="s">
        <v>797</v>
      </c>
      <c r="P137" s="1" t="s">
        <v>900</v>
      </c>
    </row>
    <row r="138" spans="1:16" ht="14" x14ac:dyDescent="0.2">
      <c r="B138" s="1" t="s">
        <v>168</v>
      </c>
      <c r="D138" s="1">
        <v>36</v>
      </c>
      <c r="E138" s="1" t="s">
        <v>276</v>
      </c>
      <c r="F138" s="1">
        <v>17</v>
      </c>
      <c r="G138" s="1" t="s">
        <v>795</v>
      </c>
      <c r="H138" s="3" t="e">
        <f>TEXT(K138,0)&amp;" ± "&amp;TEXT(L138,0)&amp;" B.P. (cal 2 sigma A.D. "&amp;TEXT(#REF!,0)&amp;" to "&amp;TEXT(#REF!,0)&amp;")"</f>
        <v>#REF!</v>
      </c>
      <c r="I138" s="3" t="s">
        <v>801</v>
      </c>
      <c r="J138" s="1" t="str">
        <f>"A.D."&amp;TEXT((1950-K138),0)&amp;"±"&amp;TEXT(L138,0)</f>
        <v>A.D.1690±40</v>
      </c>
      <c r="K138" s="1">
        <v>260</v>
      </c>
      <c r="L138" s="1">
        <v>40</v>
      </c>
      <c r="M138" s="1">
        <v>-24.5</v>
      </c>
      <c r="N138" s="1" t="s">
        <v>796</v>
      </c>
      <c r="O138" s="1" t="s">
        <v>862</v>
      </c>
      <c r="P138" s="1" t="s">
        <v>900</v>
      </c>
    </row>
    <row r="139" spans="1:16" ht="14" x14ac:dyDescent="0.2">
      <c r="B139" s="1" t="s">
        <v>168</v>
      </c>
      <c r="D139" s="1">
        <v>36</v>
      </c>
      <c r="E139" s="1" t="s">
        <v>276</v>
      </c>
      <c r="F139" s="1">
        <v>17</v>
      </c>
      <c r="G139" s="1" t="s">
        <v>803</v>
      </c>
      <c r="H139" s="1" t="e">
        <f>TEXT(K139,0)&amp;" ± "&amp;TEXT(L139,0)&amp;" B.P. (cal 2 sigma A.D. "&amp;TEXT(#REF!,0)&amp;" to "&amp;TEXT(#REF!,0)&amp;")"</f>
        <v>#REF!</v>
      </c>
      <c r="I139" s="1" t="s">
        <v>804</v>
      </c>
      <c r="J139" s="1" t="str">
        <f>"A.D."&amp;TEXT((1950-K139),0)&amp;"±"&amp;TEXT(L139,0)</f>
        <v>A.D.625±55</v>
      </c>
      <c r="K139" s="1">
        <v>1325</v>
      </c>
      <c r="L139" s="1">
        <v>55</v>
      </c>
      <c r="O139" s="1" t="s">
        <v>843</v>
      </c>
      <c r="P139" s="1" t="s">
        <v>900</v>
      </c>
    </row>
    <row r="140" spans="1:16" ht="14" x14ac:dyDescent="0.2">
      <c r="A140" s="1" t="s">
        <v>278</v>
      </c>
      <c r="B140" s="1" t="s">
        <v>81</v>
      </c>
      <c r="D140" s="1">
        <v>36</v>
      </c>
      <c r="E140" s="1" t="s">
        <v>275</v>
      </c>
      <c r="F140" s="1">
        <v>737</v>
      </c>
      <c r="G140" s="1" t="s">
        <v>82</v>
      </c>
      <c r="H140" s="1" t="e">
        <f>TEXT(K140,0)&amp;" ± "&amp;TEXT(L140,0)&amp;" B.P. (cal 2 sigma A.D. "&amp;TEXT(#REF!,0)&amp;" to "&amp;TEXT(#REF!,0)&amp;")"</f>
        <v>#REF!</v>
      </c>
      <c r="I140" s="1" t="s">
        <v>680</v>
      </c>
      <c r="J140" s="1" t="s">
        <v>681</v>
      </c>
      <c r="K140" s="1">
        <v>330</v>
      </c>
      <c r="L140" s="1">
        <v>50</v>
      </c>
      <c r="N140" s="1" t="s">
        <v>757</v>
      </c>
      <c r="O140" s="1" t="s">
        <v>83</v>
      </c>
      <c r="P140" s="1" t="s">
        <v>908</v>
      </c>
    </row>
    <row r="141" spans="1:16" ht="14" x14ac:dyDescent="0.2">
      <c r="A141" s="1" t="s">
        <v>278</v>
      </c>
      <c r="B141" s="1" t="s">
        <v>81</v>
      </c>
      <c r="D141" s="1">
        <v>36</v>
      </c>
      <c r="E141" s="1" t="s">
        <v>275</v>
      </c>
      <c r="F141" s="1">
        <v>737</v>
      </c>
      <c r="G141" s="1" t="s">
        <v>86</v>
      </c>
      <c r="H141" s="1" t="e">
        <f>TEXT(K141,0)&amp;" ± "&amp;TEXT(L141,0)&amp;" B.P. (cal 2 sigma A.D. "&amp;TEXT(#REF!,0)&amp;" to "&amp;TEXT(#REF!,0)&amp;")"</f>
        <v>#REF!</v>
      </c>
      <c r="I141" s="1" t="s">
        <v>678</v>
      </c>
      <c r="J141" s="1" t="s">
        <v>679</v>
      </c>
      <c r="K141" s="1">
        <v>420</v>
      </c>
      <c r="L141" s="1">
        <v>60</v>
      </c>
      <c r="N141" s="1" t="s">
        <v>757</v>
      </c>
      <c r="O141" s="1" t="s">
        <v>87</v>
      </c>
      <c r="P141" s="1" t="s">
        <v>908</v>
      </c>
    </row>
    <row r="142" spans="1:16" ht="14" x14ac:dyDescent="0.2">
      <c r="A142" s="1" t="s">
        <v>278</v>
      </c>
      <c r="B142" s="1" t="s">
        <v>81</v>
      </c>
      <c r="D142" s="1">
        <v>36</v>
      </c>
      <c r="E142" s="1" t="s">
        <v>275</v>
      </c>
      <c r="F142" s="1">
        <v>737</v>
      </c>
      <c r="G142" s="1" t="s">
        <v>88</v>
      </c>
      <c r="H142" s="1" t="e">
        <f>TEXT(K142,0)&amp;" ± "&amp;TEXT(L142,0)&amp;" B.P. (cal 2 sigma A.D. "&amp;TEXT(#REF!,0)&amp;" to "&amp;TEXT(#REF!,0)&amp;")"</f>
        <v>#REF!</v>
      </c>
      <c r="I142" s="1" t="s">
        <v>676</v>
      </c>
      <c r="J142" s="1" t="s">
        <v>677</v>
      </c>
      <c r="K142" s="1">
        <v>530</v>
      </c>
      <c r="L142" s="1">
        <v>70</v>
      </c>
      <c r="N142" s="1" t="s">
        <v>757</v>
      </c>
      <c r="O142" s="1" t="s">
        <v>85</v>
      </c>
      <c r="P142" s="1" t="s">
        <v>908</v>
      </c>
    </row>
    <row r="143" spans="1:16" ht="14" x14ac:dyDescent="0.2">
      <c r="A143" s="1" t="s">
        <v>278</v>
      </c>
      <c r="B143" s="1" t="s">
        <v>81</v>
      </c>
      <c r="D143" s="1">
        <v>36</v>
      </c>
      <c r="E143" s="1" t="s">
        <v>275</v>
      </c>
      <c r="F143" s="1">
        <v>737</v>
      </c>
      <c r="G143" s="1" t="s">
        <v>84</v>
      </c>
      <c r="H143" s="1" t="e">
        <f>TEXT(K143,0)&amp;" ± "&amp;TEXT(L143,0)&amp;" B.P. (cal 2 sigma A.D. "&amp;TEXT(#REF!,0)&amp;" to "&amp;TEXT(#REF!,0)&amp;")"</f>
        <v>#REF!</v>
      </c>
      <c r="I143" s="1" t="s">
        <v>676</v>
      </c>
      <c r="J143" s="1" t="s">
        <v>677</v>
      </c>
      <c r="K143" s="1">
        <v>530</v>
      </c>
      <c r="L143" s="1">
        <v>70</v>
      </c>
      <c r="N143" s="1" t="s">
        <v>757</v>
      </c>
      <c r="O143" s="1" t="s">
        <v>85</v>
      </c>
      <c r="P143" s="1" t="s">
        <v>908</v>
      </c>
    </row>
    <row r="144" spans="1:16" ht="14" x14ac:dyDescent="0.2">
      <c r="B144" s="1" t="s">
        <v>764</v>
      </c>
      <c r="D144" s="1">
        <v>36</v>
      </c>
      <c r="E144" s="1" t="s">
        <v>760</v>
      </c>
      <c r="F144" s="1">
        <v>115</v>
      </c>
      <c r="G144" s="1" t="s">
        <v>761</v>
      </c>
      <c r="H144" s="1" t="e">
        <f>TEXT(K144,0)&amp;" ± "&amp;TEXT(L144,0)&amp;" B.P. (cal 2 sigma A.D. "&amp;TEXT(#REF!,0)&amp;" to "&amp;TEXT(#REF!,0)&amp;")"</f>
        <v>#REF!</v>
      </c>
      <c r="I144" s="1" t="s">
        <v>604</v>
      </c>
      <c r="J144" s="1" t="str">
        <f>"A.D."&amp;TEXT((1950-K144),0)&amp;"±"&amp;TEXT(L144,0)</f>
        <v>A.D.1130±50</v>
      </c>
      <c r="K144" s="1">
        <v>820</v>
      </c>
      <c r="L144" s="1">
        <v>50</v>
      </c>
      <c r="N144" s="1" t="s">
        <v>757</v>
      </c>
      <c r="O144" s="1" t="s">
        <v>765</v>
      </c>
      <c r="P144" s="1" t="s">
        <v>900</v>
      </c>
    </row>
    <row r="145" spans="1:16" ht="14" x14ac:dyDescent="0.2">
      <c r="B145" s="1" t="s">
        <v>764</v>
      </c>
      <c r="D145" s="1">
        <v>36</v>
      </c>
      <c r="E145" s="1" t="s">
        <v>760</v>
      </c>
      <c r="F145" s="1">
        <v>115</v>
      </c>
      <c r="G145" s="1" t="s">
        <v>762</v>
      </c>
      <c r="H145" s="1" t="e">
        <f>TEXT(K145,0)&amp;" ± "&amp;TEXT(L145,0)&amp;" B.P. (cal 2 sigma A.D. "&amp;TEXT(#REF!,0)&amp;" to "&amp;TEXT(#REF!,0)&amp;")"</f>
        <v>#REF!</v>
      </c>
      <c r="I145" s="1" t="s">
        <v>788</v>
      </c>
      <c r="J145" s="1" t="str">
        <f>"A.D."&amp;TEXT((1950-K145),0)&amp;"±"&amp;TEXT(L145,0)</f>
        <v>A.D.1260±80</v>
      </c>
      <c r="K145" s="1">
        <v>690</v>
      </c>
      <c r="L145" s="1">
        <v>80</v>
      </c>
      <c r="N145" s="1" t="s">
        <v>757</v>
      </c>
      <c r="O145" s="1" t="s">
        <v>766</v>
      </c>
      <c r="P145" s="1" t="s">
        <v>900</v>
      </c>
    </row>
    <row r="146" spans="1:16" ht="14" x14ac:dyDescent="0.2">
      <c r="B146" s="1" t="s">
        <v>764</v>
      </c>
      <c r="D146" s="1">
        <v>36</v>
      </c>
      <c r="E146" s="1" t="s">
        <v>760</v>
      </c>
      <c r="F146" s="1">
        <v>115</v>
      </c>
      <c r="G146" s="1" t="s">
        <v>763</v>
      </c>
      <c r="H146" s="1" t="e">
        <f>TEXT(K146,0)&amp;" ± "&amp;TEXT(L146,0)&amp;" B.P. (cal 2 sigma A.D. "&amp;TEXT(#REF!,0)&amp;" to "&amp;TEXT(#REF!,0)&amp;")"</f>
        <v>#REF!</v>
      </c>
      <c r="I146" s="1" t="s">
        <v>789</v>
      </c>
      <c r="J146" s="1" t="str">
        <f>"A.D."&amp;TEXT((1950-K146),0)&amp;"±"&amp;TEXT(L146,0)</f>
        <v>A.D.1350±60</v>
      </c>
      <c r="K146" s="1">
        <v>600</v>
      </c>
      <c r="L146" s="1">
        <v>60</v>
      </c>
      <c r="N146" s="1" t="s">
        <v>757</v>
      </c>
      <c r="O146" s="1" t="s">
        <v>767</v>
      </c>
      <c r="P146" s="1" t="s">
        <v>900</v>
      </c>
    </row>
    <row r="147" spans="1:16" ht="14" x14ac:dyDescent="0.2">
      <c r="A147" s="1" t="s">
        <v>7</v>
      </c>
      <c r="B147" s="1" t="s">
        <v>41</v>
      </c>
      <c r="D147" s="1">
        <v>36</v>
      </c>
      <c r="E147" s="1" t="s">
        <v>275</v>
      </c>
      <c r="F147" s="1">
        <v>48</v>
      </c>
      <c r="G147" s="1" t="s">
        <v>43</v>
      </c>
      <c r="H147" s="1" t="e">
        <f>TEXT(K147,0)&amp;" ± "&amp;TEXT(L147,0)&amp;" B.P. (cal 2 sigma A.D. "&amp;TEXT(#REF!,0)&amp;" to "&amp;TEXT(#REF!,0)&amp;")"</f>
        <v>#REF!</v>
      </c>
      <c r="I147" s="1" t="s">
        <v>646</v>
      </c>
      <c r="J147" s="1" t="s">
        <v>647</v>
      </c>
      <c r="K147" s="1">
        <v>650</v>
      </c>
      <c r="L147" s="1">
        <v>70</v>
      </c>
      <c r="N147" s="1" t="s">
        <v>849</v>
      </c>
      <c r="P147" s="1" t="s">
        <v>44</v>
      </c>
    </row>
    <row r="148" spans="1:16" ht="14" x14ac:dyDescent="0.2">
      <c r="B148" s="1" t="s">
        <v>41</v>
      </c>
      <c r="D148" s="1">
        <v>36</v>
      </c>
      <c r="E148" s="1" t="s">
        <v>275</v>
      </c>
      <c r="F148" s="1">
        <v>48</v>
      </c>
      <c r="G148" s="1" t="s">
        <v>770</v>
      </c>
      <c r="H148" s="1" t="e">
        <f>TEXT(K148,0)&amp;" ± "&amp;TEXT(L148,0)&amp;" B.P. (cal 2 sigma A.D. "&amp;TEXT(#REF!,0)&amp;" to "&amp;TEXT(#REF!,0)&amp;")"</f>
        <v>#REF!</v>
      </c>
      <c r="I148" s="1" t="s">
        <v>787</v>
      </c>
      <c r="J148" s="1" t="str">
        <f t="shared" ref="J148:J151" si="1">"A.D."&amp;TEXT((1950-K148),0)&amp;"±"&amp;TEXT(L148,0)</f>
        <v>A.D.1540±40</v>
      </c>
      <c r="K148" s="1">
        <v>410</v>
      </c>
      <c r="L148" s="1">
        <v>40</v>
      </c>
      <c r="N148" s="1" t="s">
        <v>849</v>
      </c>
      <c r="O148" s="1" t="s">
        <v>772</v>
      </c>
      <c r="P148" s="1" t="s">
        <v>900</v>
      </c>
    </row>
    <row r="149" spans="1:16" ht="14" x14ac:dyDescent="0.2">
      <c r="B149" s="1" t="s">
        <v>41</v>
      </c>
      <c r="D149" s="1">
        <v>36</v>
      </c>
      <c r="E149" s="1" t="s">
        <v>275</v>
      </c>
      <c r="F149" s="1">
        <v>48</v>
      </c>
      <c r="G149" s="1" t="s">
        <v>771</v>
      </c>
      <c r="H149" s="1" t="e">
        <f>TEXT(K149,0)&amp;" ± "&amp;TEXT(L149,0)&amp;" B.P. (cal 2 sigma A.D. "&amp;TEXT(#REF!,0)&amp;" to "&amp;TEXT(#REF!,0)&amp;")"</f>
        <v>#REF!</v>
      </c>
      <c r="I149" s="1" t="s">
        <v>774</v>
      </c>
      <c r="J149" s="1" t="str">
        <f t="shared" si="1"/>
        <v>A.D.1290±40</v>
      </c>
      <c r="K149" s="1">
        <v>660</v>
      </c>
      <c r="L149" s="1">
        <v>40</v>
      </c>
      <c r="N149" s="1" t="s">
        <v>757</v>
      </c>
      <c r="O149" s="1" t="s">
        <v>773</v>
      </c>
      <c r="P149" s="1" t="s">
        <v>900</v>
      </c>
    </row>
    <row r="150" spans="1:16" ht="15" x14ac:dyDescent="0.2">
      <c r="B150" s="1" t="s">
        <v>41</v>
      </c>
      <c r="D150" s="1">
        <v>36</v>
      </c>
      <c r="E150" s="1" t="s">
        <v>275</v>
      </c>
      <c r="F150" s="1">
        <v>48</v>
      </c>
      <c r="G150" s="1" t="s">
        <v>770</v>
      </c>
      <c r="H150" s="3" t="e">
        <f>TEXT(K150,0)&amp;" ± "&amp;TEXT(L150,0)&amp;" B.P. (cal 2 sigma A.D. "&amp;TEXT(#REF!,0)&amp;" to "&amp;TEXT(#REF!,0)&amp;")"</f>
        <v>#REF!</v>
      </c>
      <c r="I150" s="3" t="s">
        <v>787</v>
      </c>
      <c r="J150" s="1" t="str">
        <f t="shared" si="1"/>
        <v>A.D.1540±40</v>
      </c>
      <c r="K150" s="1">
        <v>410</v>
      </c>
      <c r="L150" s="1">
        <v>40</v>
      </c>
      <c r="M150" s="1">
        <v>-26.5</v>
      </c>
      <c r="N150" s="1" t="s">
        <v>796</v>
      </c>
      <c r="O150" s="4" t="s">
        <v>863</v>
      </c>
      <c r="P150" s="1" t="s">
        <v>900</v>
      </c>
    </row>
    <row r="151" spans="1:16" ht="56" x14ac:dyDescent="0.2">
      <c r="B151" s="1" t="s">
        <v>41</v>
      </c>
      <c r="D151" s="1">
        <v>36</v>
      </c>
      <c r="E151" s="1" t="s">
        <v>275</v>
      </c>
      <c r="F151" s="1">
        <v>48</v>
      </c>
      <c r="G151" s="1" t="s">
        <v>771</v>
      </c>
      <c r="H151" s="3" t="e">
        <f>TEXT(K151,0)&amp;" ± "&amp;TEXT(L151,0)&amp;" B.P. (cal 2 sigma A.D. "&amp;TEXT(#REF!,0)&amp;" to "&amp;TEXT(#REF!,0)&amp;")"</f>
        <v>#REF!</v>
      </c>
      <c r="I151" s="3" t="s">
        <v>774</v>
      </c>
      <c r="J151" s="1" t="str">
        <f t="shared" si="1"/>
        <v>A.D.1290±40</v>
      </c>
      <c r="K151" s="1">
        <v>660</v>
      </c>
      <c r="L151" s="1">
        <v>40</v>
      </c>
      <c r="M151" s="1">
        <v>-25.4</v>
      </c>
      <c r="N151" s="1" t="s">
        <v>796</v>
      </c>
      <c r="O151" s="1" t="s">
        <v>798</v>
      </c>
      <c r="P151" s="1" t="s">
        <v>900</v>
      </c>
    </row>
    <row r="152" spans="1:16" ht="14" x14ac:dyDescent="0.2">
      <c r="A152" s="1" t="s">
        <v>1</v>
      </c>
      <c r="B152" s="1" t="s">
        <v>245</v>
      </c>
      <c r="C152" s="1" t="s">
        <v>373</v>
      </c>
      <c r="D152" s="1">
        <v>36</v>
      </c>
      <c r="E152" s="1" t="s">
        <v>318</v>
      </c>
      <c r="F152" s="1">
        <v>1</v>
      </c>
      <c r="G152" s="1" t="s">
        <v>251</v>
      </c>
      <c r="H152" s="1" t="e">
        <f>TEXT(K152,0)&amp;" ± "&amp;TEXT(L152,0)&amp;" B.P. (cal 2 sigma A.D. "&amp;TEXT(#REF!,0)&amp;" to "&amp;TEXT(#REF!,0)&amp;")"</f>
        <v>#REF!</v>
      </c>
      <c r="I152" s="1" t="s">
        <v>516</v>
      </c>
      <c r="J152" s="1" t="s">
        <v>517</v>
      </c>
      <c r="K152" s="1">
        <v>639</v>
      </c>
      <c r="L152" s="1">
        <v>44</v>
      </c>
      <c r="M152" s="1">
        <v>-25.8</v>
      </c>
      <c r="N152" s="1" t="s">
        <v>757</v>
      </c>
      <c r="O152" s="1" t="s">
        <v>360</v>
      </c>
      <c r="P152" s="1" t="s">
        <v>898</v>
      </c>
    </row>
    <row r="153" spans="1:16" ht="14" x14ac:dyDescent="0.2">
      <c r="A153" s="1" t="s">
        <v>1</v>
      </c>
      <c r="B153" s="1" t="s">
        <v>245</v>
      </c>
      <c r="C153" s="1" t="s">
        <v>373</v>
      </c>
      <c r="D153" s="1">
        <v>36</v>
      </c>
      <c r="E153" s="1" t="s">
        <v>318</v>
      </c>
      <c r="F153" s="1">
        <v>1</v>
      </c>
      <c r="G153" s="1" t="s">
        <v>250</v>
      </c>
      <c r="H153" s="1" t="e">
        <f>TEXT(K153,0)&amp;" ± "&amp;TEXT(L153,0)&amp;" B.P. (cal 2 sigma A.D. "&amp;TEXT(#REF!,0)&amp;" to "&amp;TEXT(#REF!,0)&amp;")"</f>
        <v>#REF!</v>
      </c>
      <c r="I153" s="1" t="s">
        <v>520</v>
      </c>
      <c r="J153" s="1" t="s">
        <v>521</v>
      </c>
      <c r="K153" s="1">
        <v>578</v>
      </c>
      <c r="L153" s="1">
        <v>42</v>
      </c>
      <c r="M153" s="1">
        <v>-24.6</v>
      </c>
      <c r="N153" s="1" t="s">
        <v>757</v>
      </c>
      <c r="O153" s="1" t="s">
        <v>359</v>
      </c>
      <c r="P153" s="1" t="s">
        <v>898</v>
      </c>
    </row>
    <row r="154" spans="1:16" ht="14" x14ac:dyDescent="0.2">
      <c r="A154" s="1" t="s">
        <v>1</v>
      </c>
      <c r="B154" s="1" t="s">
        <v>245</v>
      </c>
      <c r="C154" s="1" t="s">
        <v>372</v>
      </c>
      <c r="D154" s="1">
        <v>36</v>
      </c>
      <c r="E154" s="1" t="s">
        <v>318</v>
      </c>
      <c r="F154" s="1">
        <v>1</v>
      </c>
      <c r="G154" s="1" t="s">
        <v>249</v>
      </c>
      <c r="H154" s="1" t="e">
        <f>TEXT(K154,0)&amp;" ± "&amp;TEXT(L154,0)&amp;" B.P. (cal 2 sigma A.D. "&amp;TEXT(#REF!,0)&amp;" to "&amp;TEXT(#REF!,0)&amp;")"</f>
        <v>#REF!</v>
      </c>
      <c r="I154" s="1" t="s">
        <v>510</v>
      </c>
      <c r="J154" s="1" t="s">
        <v>511</v>
      </c>
      <c r="K154" s="1">
        <v>762</v>
      </c>
      <c r="L154" s="1">
        <v>36</v>
      </c>
      <c r="M154" s="1">
        <v>-15.2</v>
      </c>
      <c r="N154" s="1" t="s">
        <v>820</v>
      </c>
      <c r="O154" s="1" t="s">
        <v>358</v>
      </c>
      <c r="P154" s="1" t="s">
        <v>898</v>
      </c>
    </row>
    <row r="155" spans="1:16" ht="28" x14ac:dyDescent="0.2">
      <c r="A155" s="1" t="s">
        <v>1</v>
      </c>
      <c r="B155" s="1" t="s">
        <v>245</v>
      </c>
      <c r="C155" s="1" t="s">
        <v>371</v>
      </c>
      <c r="D155" s="1">
        <v>36</v>
      </c>
      <c r="E155" s="1" t="s">
        <v>318</v>
      </c>
      <c r="F155" s="1">
        <v>1</v>
      </c>
      <c r="G155" s="1" t="s">
        <v>246</v>
      </c>
      <c r="H155" s="1" t="e">
        <f>TEXT(K155,0)&amp;" ± "&amp;TEXT(L155,0)&amp;" B.P. (cal 2 sigma A.D. "&amp;TEXT(#REF!,0)&amp;" to "&amp;TEXT(#REF!,0)&amp;")"</f>
        <v>#REF!</v>
      </c>
      <c r="I155" s="1" t="s">
        <v>522</v>
      </c>
      <c r="J155" s="1" t="s">
        <v>523</v>
      </c>
      <c r="K155" s="1">
        <v>540</v>
      </c>
      <c r="L155" s="1">
        <v>36</v>
      </c>
      <c r="M155" s="1">
        <v>-25.7</v>
      </c>
      <c r="N155" s="1" t="s">
        <v>820</v>
      </c>
      <c r="O155" s="1" t="s">
        <v>355</v>
      </c>
      <c r="P155" s="1" t="s">
        <v>898</v>
      </c>
    </row>
    <row r="156" spans="1:16" ht="28" x14ac:dyDescent="0.2">
      <c r="A156" s="1" t="s">
        <v>1</v>
      </c>
      <c r="B156" s="1" t="s">
        <v>245</v>
      </c>
      <c r="C156" s="1" t="s">
        <v>371</v>
      </c>
      <c r="D156" s="1">
        <v>36</v>
      </c>
      <c r="E156" s="1" t="s">
        <v>318</v>
      </c>
      <c r="F156" s="1">
        <v>1</v>
      </c>
      <c r="G156" s="1" t="s">
        <v>246</v>
      </c>
      <c r="H156" s="1" t="e">
        <f>TEXT(K156,0)&amp;" ± "&amp;TEXT(L156,0)&amp;" B.P. (cal 2 sigma A.D. "&amp;TEXT(#REF!,0)&amp;" to "&amp;TEXT(#REF!,0)&amp;")"</f>
        <v>#REF!</v>
      </c>
      <c r="I156" s="1" t="s">
        <v>524</v>
      </c>
      <c r="J156" s="1" t="s">
        <v>525</v>
      </c>
      <c r="K156" s="1">
        <v>536</v>
      </c>
      <c r="L156" s="1">
        <v>36</v>
      </c>
      <c r="M156" s="1">
        <v>-24.9</v>
      </c>
      <c r="N156" s="1" t="s">
        <v>820</v>
      </c>
      <c r="O156" s="1" t="s">
        <v>355</v>
      </c>
      <c r="P156" s="1" t="s">
        <v>898</v>
      </c>
    </row>
    <row r="157" spans="1:16" ht="14" x14ac:dyDescent="0.2">
      <c r="A157" s="1" t="s">
        <v>1</v>
      </c>
      <c r="B157" s="1" t="s">
        <v>245</v>
      </c>
      <c r="C157" s="1" t="s">
        <v>371</v>
      </c>
      <c r="D157" s="1">
        <v>36</v>
      </c>
      <c r="E157" s="1" t="s">
        <v>318</v>
      </c>
      <c r="F157" s="1">
        <v>1</v>
      </c>
      <c r="G157" s="1" t="s">
        <v>247</v>
      </c>
      <c r="H157" s="1" t="e">
        <f>TEXT(K157,0)&amp;" ± "&amp;TEXT(L157,0)&amp;" B.P. (cal 2 sigma A.D. "&amp;TEXT(#REF!,0)&amp;" to "&amp;TEXT(#REF!,0)&amp;")"</f>
        <v>#REF!</v>
      </c>
      <c r="I157" s="1" t="s">
        <v>514</v>
      </c>
      <c r="J157" s="1" t="s">
        <v>515</v>
      </c>
      <c r="K157" s="1">
        <v>658</v>
      </c>
      <c r="L157" s="1">
        <v>35</v>
      </c>
      <c r="M157" s="1">
        <v>-19.13</v>
      </c>
      <c r="N157" s="1" t="s">
        <v>820</v>
      </c>
      <c r="O157" s="1" t="s">
        <v>356</v>
      </c>
      <c r="P157" s="1" t="s">
        <v>898</v>
      </c>
    </row>
    <row r="158" spans="1:16" ht="14" x14ac:dyDescent="0.2">
      <c r="A158" s="1" t="s">
        <v>1</v>
      </c>
      <c r="B158" s="1" t="s">
        <v>245</v>
      </c>
      <c r="C158" s="1" t="s">
        <v>372</v>
      </c>
      <c r="D158" s="1">
        <v>36</v>
      </c>
      <c r="E158" s="1" t="s">
        <v>318</v>
      </c>
      <c r="F158" s="1">
        <v>1</v>
      </c>
      <c r="G158" s="1" t="s">
        <v>248</v>
      </c>
      <c r="H158" s="1" t="e">
        <f>TEXT(K158,0)&amp;" ± "&amp;TEXT(L158,0)&amp;" B.P. (cal 2 sigma A.D. "&amp;TEXT(#REF!,0)&amp;" to "&amp;TEXT(#REF!,0)&amp;")"</f>
        <v>#REF!</v>
      </c>
      <c r="I158" s="1" t="s">
        <v>518</v>
      </c>
      <c r="J158" s="1" t="s">
        <v>519</v>
      </c>
      <c r="K158" s="1">
        <v>614</v>
      </c>
      <c r="L158" s="1">
        <v>35</v>
      </c>
      <c r="M158" s="1">
        <v>-27.13</v>
      </c>
      <c r="N158" s="1" t="s">
        <v>820</v>
      </c>
      <c r="O158" s="1" t="s">
        <v>357</v>
      </c>
      <c r="P158" s="1" t="s">
        <v>898</v>
      </c>
    </row>
    <row r="159" spans="1:16" ht="14" x14ac:dyDescent="0.2">
      <c r="A159" s="1" t="s">
        <v>1</v>
      </c>
      <c r="B159" s="1" t="s">
        <v>245</v>
      </c>
      <c r="C159" s="1" t="s">
        <v>373</v>
      </c>
      <c r="D159" s="1">
        <v>36</v>
      </c>
      <c r="E159" s="1" t="s">
        <v>318</v>
      </c>
      <c r="F159" s="1">
        <v>1</v>
      </c>
      <c r="G159" s="1" t="s">
        <v>252</v>
      </c>
      <c r="H159" s="1" t="e">
        <f>TEXT(K159,0)&amp;" ± "&amp;TEXT(L159,0)&amp;" B.P. (cal 2 sigma A.D. "&amp;TEXT(#REF!,0)&amp;" to "&amp;TEXT(#REF!,0)&amp;")"</f>
        <v>#REF!</v>
      </c>
      <c r="I159" s="1" t="s">
        <v>512</v>
      </c>
      <c r="J159" s="1" t="s">
        <v>513</v>
      </c>
      <c r="K159" s="1">
        <v>737</v>
      </c>
      <c r="L159" s="1">
        <v>46</v>
      </c>
      <c r="M159" s="1">
        <v>-17.04</v>
      </c>
      <c r="N159" s="1" t="s">
        <v>820</v>
      </c>
      <c r="O159" s="1" t="s">
        <v>361</v>
      </c>
      <c r="P159" s="1" t="s">
        <v>898</v>
      </c>
    </row>
    <row r="160" spans="1:16" ht="28" x14ac:dyDescent="0.2">
      <c r="A160" s="1" t="s">
        <v>1</v>
      </c>
      <c r="B160" s="1" t="s">
        <v>374</v>
      </c>
      <c r="C160" s="1" t="s">
        <v>375</v>
      </c>
      <c r="D160" s="1">
        <v>36</v>
      </c>
      <c r="E160" s="1" t="s">
        <v>318</v>
      </c>
      <c r="F160" s="1">
        <v>8</v>
      </c>
      <c r="G160" s="1" t="s">
        <v>254</v>
      </c>
      <c r="H160" s="1" t="e">
        <f>TEXT(K160,0)&amp;" ± "&amp;TEXT(L160,0)&amp;" B.P. (cal 2 sigma A.D. "&amp;TEXT(#REF!,0)&amp;" to "&amp;TEXT(#REF!,0)&amp;")"</f>
        <v>#REF!</v>
      </c>
      <c r="I160" s="1" t="s">
        <v>570</v>
      </c>
      <c r="J160" s="1" t="s">
        <v>571</v>
      </c>
      <c r="K160" s="1">
        <v>364</v>
      </c>
      <c r="L160" s="1">
        <v>44</v>
      </c>
      <c r="M160" s="1">
        <v>-9.6999999999999993</v>
      </c>
      <c r="N160" s="1" t="s">
        <v>382</v>
      </c>
      <c r="O160" s="1" t="s">
        <v>363</v>
      </c>
      <c r="P160" s="1" t="s">
        <v>898</v>
      </c>
    </row>
    <row r="161" spans="1:16" ht="14" x14ac:dyDescent="0.2">
      <c r="A161" s="1" t="s">
        <v>1</v>
      </c>
      <c r="B161" s="1" t="s">
        <v>374</v>
      </c>
      <c r="C161" s="1" t="s">
        <v>375</v>
      </c>
      <c r="D161" s="1">
        <v>36</v>
      </c>
      <c r="E161" s="1" t="s">
        <v>318</v>
      </c>
      <c r="F161" s="1">
        <v>8</v>
      </c>
      <c r="G161" s="1" t="s">
        <v>258</v>
      </c>
      <c r="H161" s="1" t="e">
        <f>TEXT(K161,0)&amp;" ± "&amp;TEXT(L161,0)&amp;" B.P. (cal 2 sigma A.D. "&amp;TEXT(#REF!,0)&amp;" to "&amp;TEXT(#REF!,0)&amp;")"</f>
        <v>#REF!</v>
      </c>
      <c r="I161" s="1" t="s">
        <v>558</v>
      </c>
      <c r="J161" s="1" t="s">
        <v>559</v>
      </c>
      <c r="K161" s="1">
        <v>913</v>
      </c>
      <c r="L161" s="1">
        <v>46</v>
      </c>
      <c r="M161" s="1">
        <v>-27.4</v>
      </c>
      <c r="N161" s="1" t="s">
        <v>757</v>
      </c>
      <c r="O161" s="1" t="s">
        <v>367</v>
      </c>
      <c r="P161" s="1" t="s">
        <v>898</v>
      </c>
    </row>
    <row r="162" spans="1:16" ht="14" x14ac:dyDescent="0.2">
      <c r="A162" s="1" t="s">
        <v>1</v>
      </c>
      <c r="B162" s="1" t="s">
        <v>374</v>
      </c>
      <c r="C162" s="1" t="s">
        <v>375</v>
      </c>
      <c r="D162" s="1">
        <v>36</v>
      </c>
      <c r="E162" s="1" t="s">
        <v>318</v>
      </c>
      <c r="F162" s="1">
        <v>8</v>
      </c>
      <c r="G162" s="1" t="s">
        <v>253</v>
      </c>
      <c r="H162" s="1" t="e">
        <f>TEXT(K162,0)&amp;" ± "&amp;TEXT(L162,0)&amp;" B.P. (cal 2 sigma A.D. "&amp;TEXT(#REF!,0)&amp;" to "&amp;TEXT(#REF!,0)&amp;")"</f>
        <v>#REF!</v>
      </c>
      <c r="I162" s="1" t="s">
        <v>572</v>
      </c>
      <c r="J162" s="1" t="s">
        <v>573</v>
      </c>
      <c r="K162" s="1">
        <v>321</v>
      </c>
      <c r="L162" s="1">
        <v>41</v>
      </c>
      <c r="M162" s="1">
        <v>-24</v>
      </c>
      <c r="N162" s="1" t="s">
        <v>757</v>
      </c>
      <c r="O162" s="1" t="s">
        <v>362</v>
      </c>
      <c r="P162" s="1" t="s">
        <v>898</v>
      </c>
    </row>
    <row r="163" spans="1:16" ht="14" x14ac:dyDescent="0.2">
      <c r="A163" s="1" t="s">
        <v>1</v>
      </c>
      <c r="B163" s="1" t="s">
        <v>374</v>
      </c>
      <c r="C163" s="1" t="s">
        <v>375</v>
      </c>
      <c r="D163" s="1">
        <v>36</v>
      </c>
      <c r="E163" s="1" t="s">
        <v>318</v>
      </c>
      <c r="F163" s="1">
        <v>8</v>
      </c>
      <c r="G163" s="1" t="s">
        <v>256</v>
      </c>
      <c r="H163" s="1" t="e">
        <f>TEXT(K163,0)&amp;" ± "&amp;TEXT(L163,0)&amp;" B.P. (cal 2 sigma A.D. "&amp;TEXT(#REF!,0)&amp;" to "&amp;TEXT(#REF!,0)&amp;")"</f>
        <v>#REF!</v>
      </c>
      <c r="I163" s="1" t="s">
        <v>566</v>
      </c>
      <c r="J163" s="1" t="s">
        <v>567</v>
      </c>
      <c r="K163" s="1">
        <v>561</v>
      </c>
      <c r="L163" s="1">
        <v>42</v>
      </c>
      <c r="M163" s="1">
        <v>-25.4</v>
      </c>
      <c r="N163" s="1" t="s">
        <v>757</v>
      </c>
      <c r="O163" s="1" t="s">
        <v>365</v>
      </c>
      <c r="P163" s="1" t="s">
        <v>898</v>
      </c>
    </row>
    <row r="164" spans="1:16" ht="14" x14ac:dyDescent="0.2">
      <c r="A164" s="1" t="s">
        <v>1</v>
      </c>
      <c r="B164" s="1" t="s">
        <v>374</v>
      </c>
      <c r="C164" s="1" t="s">
        <v>375</v>
      </c>
      <c r="D164" s="1">
        <v>36</v>
      </c>
      <c r="E164" s="1" t="s">
        <v>318</v>
      </c>
      <c r="F164" s="1">
        <v>8</v>
      </c>
      <c r="G164" s="1" t="s">
        <v>255</v>
      </c>
      <c r="H164" s="1" t="e">
        <f>TEXT(K164,0)&amp;" ± "&amp;TEXT(L164,0)&amp;" B.P. (cal 2 sigma A.D. "&amp;TEXT(#REF!,0)&amp;" to "&amp;TEXT(#REF!,0)&amp;")"</f>
        <v>#REF!</v>
      </c>
      <c r="I164" s="1" t="s">
        <v>568</v>
      </c>
      <c r="J164" s="1" t="s">
        <v>569</v>
      </c>
      <c r="K164" s="1">
        <v>418</v>
      </c>
      <c r="L164" s="1">
        <v>42</v>
      </c>
      <c r="M164" s="1">
        <v>-25</v>
      </c>
      <c r="N164" s="1" t="s">
        <v>757</v>
      </c>
      <c r="O164" s="1" t="s">
        <v>364</v>
      </c>
      <c r="P164" s="1" t="s">
        <v>898</v>
      </c>
    </row>
    <row r="165" spans="1:16" ht="14" x14ac:dyDescent="0.2">
      <c r="A165" s="1" t="s">
        <v>1</v>
      </c>
      <c r="B165" s="1" t="s">
        <v>374</v>
      </c>
      <c r="C165" s="1" t="s">
        <v>375</v>
      </c>
      <c r="D165" s="1">
        <v>36</v>
      </c>
      <c r="E165" s="1" t="s">
        <v>318</v>
      </c>
      <c r="F165" s="1">
        <v>8</v>
      </c>
      <c r="G165" s="1" t="s">
        <v>257</v>
      </c>
      <c r="H165" s="1" t="e">
        <f>TEXT(K165,0)&amp;" ± "&amp;TEXT(L165,0)&amp;" B.P. (cal 2 sigma A.D. "&amp;TEXT(#REF!,0)&amp;" to "&amp;TEXT(#REF!,0)&amp;")"</f>
        <v>#REF!</v>
      </c>
      <c r="I165" s="1" t="s">
        <v>550</v>
      </c>
      <c r="J165" s="1" t="s">
        <v>551</v>
      </c>
      <c r="K165" s="1">
        <v>815</v>
      </c>
      <c r="L165" s="1">
        <v>36</v>
      </c>
      <c r="M165" s="1">
        <v>-13.19</v>
      </c>
      <c r="N165" s="1" t="s">
        <v>820</v>
      </c>
      <c r="O165" s="1" t="s">
        <v>366</v>
      </c>
      <c r="P165" s="1" t="s">
        <v>898</v>
      </c>
    </row>
    <row r="166" spans="1:16" ht="14" x14ac:dyDescent="0.2">
      <c r="A166" s="1" t="s">
        <v>7</v>
      </c>
      <c r="B166" s="1" t="s">
        <v>374</v>
      </c>
      <c r="C166" s="1" t="s">
        <v>376</v>
      </c>
      <c r="D166" s="1">
        <v>36</v>
      </c>
      <c r="E166" s="1" t="s">
        <v>318</v>
      </c>
      <c r="F166" s="1">
        <v>8</v>
      </c>
      <c r="G166" s="1" t="s">
        <v>380</v>
      </c>
      <c r="H166" s="1" t="e">
        <f>TEXT(K166,0)&amp;" ± "&amp;TEXT(L166,0)&amp;" B.P. (cal 2 sigma A.D. "&amp;TEXT(#REF!,0)&amp;" to "&amp;TEXT(#REF!,0)&amp;")"</f>
        <v>#REF!</v>
      </c>
      <c r="I166" s="1" t="s">
        <v>562</v>
      </c>
      <c r="J166" s="1" t="s">
        <v>563</v>
      </c>
      <c r="K166" s="1">
        <v>889</v>
      </c>
      <c r="L166" s="1">
        <v>38</v>
      </c>
      <c r="M166" s="1">
        <v>-14.51</v>
      </c>
      <c r="N166" s="1" t="s">
        <v>820</v>
      </c>
      <c r="O166" s="1" t="s">
        <v>369</v>
      </c>
      <c r="P166" s="1" t="s">
        <v>898</v>
      </c>
    </row>
    <row r="167" spans="1:16" ht="28" x14ac:dyDescent="0.2">
      <c r="A167" s="1" t="s">
        <v>7</v>
      </c>
      <c r="B167" s="1" t="s">
        <v>374</v>
      </c>
      <c r="C167" s="1" t="s">
        <v>376</v>
      </c>
      <c r="D167" s="1">
        <v>36</v>
      </c>
      <c r="E167" s="1" t="s">
        <v>318</v>
      </c>
      <c r="F167" s="1">
        <v>8</v>
      </c>
      <c r="G167" s="1" t="s">
        <v>259</v>
      </c>
      <c r="H167" s="1" t="e">
        <f>TEXT(K167,0)&amp;" ± "&amp;TEXT(L167,0)&amp;" B.P. (cal 2 sigma A.D. "&amp;TEXT(#REF!,0)&amp;" to "&amp;TEXT(#REF!,0)&amp;")"</f>
        <v>#REF!</v>
      </c>
      <c r="I167" s="1" t="s">
        <v>564</v>
      </c>
      <c r="J167" s="1" t="s">
        <v>565</v>
      </c>
      <c r="K167" s="1">
        <v>864</v>
      </c>
      <c r="L167" s="1">
        <v>40</v>
      </c>
      <c r="M167" s="1">
        <v>-20.190000000000001</v>
      </c>
      <c r="N167" s="1" t="s">
        <v>820</v>
      </c>
      <c r="O167" s="1" t="s">
        <v>368</v>
      </c>
      <c r="P167" s="1" t="s">
        <v>898</v>
      </c>
    </row>
    <row r="168" spans="1:16" ht="14" x14ac:dyDescent="0.2">
      <c r="A168" s="1" t="s">
        <v>7</v>
      </c>
      <c r="B168" s="1" t="s">
        <v>374</v>
      </c>
      <c r="C168" s="1" t="s">
        <v>376</v>
      </c>
      <c r="D168" s="1">
        <v>36</v>
      </c>
      <c r="E168" s="1" t="s">
        <v>318</v>
      </c>
      <c r="F168" s="1">
        <v>8</v>
      </c>
      <c r="G168" s="1" t="s">
        <v>260</v>
      </c>
      <c r="H168" s="1" t="e">
        <f>TEXT(K168,0)&amp;" ± "&amp;TEXT(L168,0)&amp;" B.P. (cal 2 sigma A.D. "&amp;TEXT(#REF!,0)&amp;" to "&amp;TEXT(#REF!,0)&amp;")"</f>
        <v>#REF!</v>
      </c>
      <c r="I168" s="1" t="s">
        <v>560</v>
      </c>
      <c r="J168" s="1" t="s">
        <v>561</v>
      </c>
      <c r="K168" s="1">
        <v>918</v>
      </c>
      <c r="L168" s="1">
        <v>39</v>
      </c>
      <c r="M168" s="1">
        <v>-15.3</v>
      </c>
      <c r="N168" s="1" t="s">
        <v>820</v>
      </c>
      <c r="O168" s="1" t="s">
        <v>370</v>
      </c>
      <c r="P168" s="1" t="s">
        <v>898</v>
      </c>
    </row>
    <row r="169" spans="1:16" ht="28" x14ac:dyDescent="0.2">
      <c r="A169" s="1" t="s">
        <v>7</v>
      </c>
      <c r="B169" s="1" t="s">
        <v>218</v>
      </c>
      <c r="D169" s="1">
        <v>36</v>
      </c>
      <c r="E169" s="1" t="s">
        <v>318</v>
      </c>
      <c r="F169" s="1">
        <v>62</v>
      </c>
      <c r="G169" s="1" t="s">
        <v>233</v>
      </c>
      <c r="H169" s="1" t="e">
        <f>TEXT(K169,0)&amp;" ± "&amp;TEXT(L169,0)&amp;" B.P. (cal 2 sigma A.D. "&amp;TEXT(#REF!,0)&amp;" to "&amp;TEXT(#REF!,0)&amp;")"</f>
        <v>#REF!</v>
      </c>
      <c r="I169" s="1" t="s">
        <v>592</v>
      </c>
      <c r="J169" s="1" t="s">
        <v>593</v>
      </c>
      <c r="K169" s="1">
        <v>940</v>
      </c>
      <c r="L169" s="1">
        <v>70</v>
      </c>
      <c r="M169" s="1">
        <v>-25</v>
      </c>
      <c r="N169" s="1" t="s">
        <v>757</v>
      </c>
      <c r="O169" s="1" t="s">
        <v>344</v>
      </c>
      <c r="P169" s="1" t="s">
        <v>220</v>
      </c>
    </row>
    <row r="170" spans="1:16" ht="28" x14ac:dyDescent="0.2">
      <c r="A170" s="1" t="s">
        <v>7</v>
      </c>
      <c r="B170" s="1" t="s">
        <v>218</v>
      </c>
      <c r="D170" s="1">
        <v>36</v>
      </c>
      <c r="E170" s="1" t="s">
        <v>318</v>
      </c>
      <c r="F170" s="1">
        <v>62</v>
      </c>
      <c r="G170" s="1" t="s">
        <v>234</v>
      </c>
      <c r="H170" s="1" t="e">
        <f>TEXT(K170,0)&amp;" ± "&amp;TEXT(L170,0)&amp;" B.P. (cal 2 sigma A.D. "&amp;TEXT(#REF!,0)&amp;" to "&amp;TEXT(#REF!,0)&amp;")"</f>
        <v>#REF!</v>
      </c>
      <c r="I170" s="1" t="s">
        <v>596</v>
      </c>
      <c r="J170" s="1" t="s">
        <v>597</v>
      </c>
      <c r="K170" s="1">
        <v>940</v>
      </c>
      <c r="L170" s="1">
        <v>50</v>
      </c>
      <c r="M170" s="1">
        <v>-27.9</v>
      </c>
      <c r="N170" s="1" t="s">
        <v>757</v>
      </c>
      <c r="O170" s="1" t="s">
        <v>345</v>
      </c>
      <c r="P170" s="1" t="s">
        <v>220</v>
      </c>
    </row>
    <row r="171" spans="1:16" ht="28" x14ac:dyDescent="0.2">
      <c r="A171" s="1" t="s">
        <v>7</v>
      </c>
      <c r="B171" s="1" t="s">
        <v>218</v>
      </c>
      <c r="D171" s="1">
        <v>36</v>
      </c>
      <c r="E171" s="1" t="s">
        <v>318</v>
      </c>
      <c r="F171" s="1">
        <v>62</v>
      </c>
      <c r="G171" s="1" t="s">
        <v>231</v>
      </c>
      <c r="H171" s="1" t="e">
        <f>TEXT(K171,0)&amp;" ± "&amp;TEXT(L171,0)&amp;" B.P. (cal 2 sigma A.D. "&amp;TEXT(#REF!,0)&amp;" to "&amp;TEXT(#REF!,0)&amp;")"</f>
        <v>#REF!</v>
      </c>
      <c r="I171" s="1" t="s">
        <v>600</v>
      </c>
      <c r="J171" s="1" t="s">
        <v>601</v>
      </c>
      <c r="K171" s="1">
        <v>930</v>
      </c>
      <c r="L171" s="1">
        <v>50</v>
      </c>
      <c r="M171" s="1">
        <v>-28.1</v>
      </c>
      <c r="N171" s="1" t="s">
        <v>757</v>
      </c>
      <c r="O171" s="1" t="s">
        <v>342</v>
      </c>
      <c r="P171" s="1" t="s">
        <v>220</v>
      </c>
    </row>
    <row r="172" spans="1:16" ht="14" x14ac:dyDescent="0.2">
      <c r="A172" s="1" t="s">
        <v>7</v>
      </c>
      <c r="B172" s="1" t="s">
        <v>218</v>
      </c>
      <c r="D172" s="1">
        <v>36</v>
      </c>
      <c r="E172" s="1" t="s">
        <v>318</v>
      </c>
      <c r="F172" s="1">
        <v>62</v>
      </c>
      <c r="G172" s="1" t="s">
        <v>223</v>
      </c>
      <c r="H172" s="1" t="e">
        <f>TEXT(K172,0)&amp;" ± "&amp;TEXT(L172,0)&amp;" B.P. (cal 2 sigma A.D. "&amp;TEXT(#REF!,0)&amp;" to "&amp;TEXT(#REF!,0)&amp;")"</f>
        <v>#REF!</v>
      </c>
      <c r="I172" s="1" t="s">
        <v>604</v>
      </c>
      <c r="J172" s="1" t="s">
        <v>605</v>
      </c>
      <c r="K172" s="1">
        <v>820</v>
      </c>
      <c r="L172" s="1">
        <v>50</v>
      </c>
      <c r="M172" s="1">
        <v>-27.8</v>
      </c>
      <c r="N172" s="1" t="s">
        <v>757</v>
      </c>
      <c r="O172" s="1" t="s">
        <v>224</v>
      </c>
      <c r="P172" s="1" t="s">
        <v>220</v>
      </c>
    </row>
    <row r="173" spans="1:16" ht="28" x14ac:dyDescent="0.2">
      <c r="A173" s="1" t="s">
        <v>7</v>
      </c>
      <c r="B173" s="1" t="s">
        <v>218</v>
      </c>
      <c r="D173" s="1">
        <v>36</v>
      </c>
      <c r="E173" s="1" t="s">
        <v>318</v>
      </c>
      <c r="F173" s="1">
        <v>62</v>
      </c>
      <c r="G173" s="1" t="s">
        <v>230</v>
      </c>
      <c r="H173" s="1" t="e">
        <f>TEXT(K173,0)&amp;" ± "&amp;TEXT(L173,0)&amp;" B.P. (cal 2 sigma A.D. "&amp;TEXT(#REF!,0)&amp;" to "&amp;TEXT(#REF!,0)&amp;")"</f>
        <v>#REF!</v>
      </c>
      <c r="I173" s="1" t="s">
        <v>598</v>
      </c>
      <c r="J173" s="1" t="s">
        <v>599</v>
      </c>
      <c r="K173" s="1">
        <v>920</v>
      </c>
      <c r="L173" s="1">
        <v>60</v>
      </c>
      <c r="M173" s="1">
        <v>-25</v>
      </c>
      <c r="N173" s="1" t="s">
        <v>757</v>
      </c>
      <c r="O173" s="1" t="s">
        <v>341</v>
      </c>
      <c r="P173" s="1" t="s">
        <v>220</v>
      </c>
    </row>
    <row r="174" spans="1:16" ht="28" x14ac:dyDescent="0.2">
      <c r="A174" s="1" t="s">
        <v>7</v>
      </c>
      <c r="B174" s="1" t="s">
        <v>218</v>
      </c>
      <c r="D174" s="1">
        <v>36</v>
      </c>
      <c r="E174" s="1" t="s">
        <v>318</v>
      </c>
      <c r="F174" s="1">
        <v>62</v>
      </c>
      <c r="G174" s="1" t="s">
        <v>232</v>
      </c>
      <c r="H174" s="1" t="e">
        <f>TEXT(K174,0)&amp;" ± "&amp;TEXT(L174,0)&amp;" B.P. (cal 2 sigma A.D. "&amp;TEXT(#REF!,0)&amp;" to "&amp;TEXT(#REF!,0)&amp;")"</f>
        <v>#REF!</v>
      </c>
      <c r="I174" s="1" t="s">
        <v>594</v>
      </c>
      <c r="J174" s="1" t="s">
        <v>595</v>
      </c>
      <c r="K174" s="1">
        <v>930</v>
      </c>
      <c r="L174" s="1">
        <v>70</v>
      </c>
      <c r="M174" s="1">
        <v>-25</v>
      </c>
      <c r="N174" s="1" t="s">
        <v>757</v>
      </c>
      <c r="O174" s="1" t="s">
        <v>343</v>
      </c>
      <c r="P174" s="1" t="s">
        <v>220</v>
      </c>
    </row>
    <row r="175" spans="1:16" ht="14" x14ac:dyDescent="0.2">
      <c r="A175" s="1" t="s">
        <v>7</v>
      </c>
      <c r="B175" s="1" t="s">
        <v>218</v>
      </c>
      <c r="D175" s="1">
        <v>36</v>
      </c>
      <c r="E175" s="1" t="s">
        <v>318</v>
      </c>
      <c r="F175" s="1">
        <v>62</v>
      </c>
      <c r="G175" s="1" t="s">
        <v>227</v>
      </c>
      <c r="H175" s="1" t="e">
        <f>TEXT(K175,0)&amp;" ± "&amp;TEXT(L175,0)&amp;" B.P. (cal 2 sigma A.D. "&amp;TEXT(#REF!,0)&amp;" to "&amp;TEXT(#REF!,0)&amp;")"</f>
        <v>#REF!</v>
      </c>
      <c r="I175" s="1" t="s">
        <v>476</v>
      </c>
      <c r="J175" s="1" t="s">
        <v>477</v>
      </c>
      <c r="K175" s="1">
        <v>830</v>
      </c>
      <c r="L175" s="1">
        <v>70</v>
      </c>
      <c r="M175" s="1">
        <v>-28.3</v>
      </c>
      <c r="N175" s="1" t="s">
        <v>757</v>
      </c>
      <c r="O175" s="1" t="s">
        <v>228</v>
      </c>
      <c r="P175" s="1" t="s">
        <v>220</v>
      </c>
    </row>
    <row r="176" spans="1:16" ht="28" x14ac:dyDescent="0.2">
      <c r="A176" s="1" t="s">
        <v>7</v>
      </c>
      <c r="B176" s="1" t="s">
        <v>218</v>
      </c>
      <c r="D176" s="1">
        <v>36</v>
      </c>
      <c r="E176" s="1" t="s">
        <v>318</v>
      </c>
      <c r="F176" s="1">
        <v>62</v>
      </c>
      <c r="G176" s="1" t="s">
        <v>219</v>
      </c>
      <c r="H176" s="1" t="e">
        <f>TEXT(K176,0)&amp;" ± "&amp;TEXT(L176,0)&amp;" B.P. (cal 2 sigma A.D. "&amp;TEXT(#REF!,0)&amp;" to "&amp;TEXT(#REF!,0)&amp;")"</f>
        <v>#REF!</v>
      </c>
      <c r="I176" s="1" t="s">
        <v>608</v>
      </c>
      <c r="J176" s="1" t="s">
        <v>609</v>
      </c>
      <c r="K176" s="1">
        <v>710</v>
      </c>
      <c r="L176" s="1">
        <v>60</v>
      </c>
      <c r="M176" s="1">
        <v>-25</v>
      </c>
      <c r="N176" s="1" t="s">
        <v>757</v>
      </c>
      <c r="O176" s="1" t="s">
        <v>339</v>
      </c>
      <c r="P176" s="1" t="s">
        <v>220</v>
      </c>
    </row>
    <row r="177" spans="1:17" ht="14" x14ac:dyDescent="0.2">
      <c r="A177" s="1" t="s">
        <v>7</v>
      </c>
      <c r="B177" s="1" t="s">
        <v>218</v>
      </c>
      <c r="D177" s="1">
        <v>36</v>
      </c>
      <c r="E177" s="1" t="s">
        <v>318</v>
      </c>
      <c r="F177" s="1">
        <v>62</v>
      </c>
      <c r="G177" s="1" t="s">
        <v>221</v>
      </c>
      <c r="H177" s="1" t="e">
        <f>TEXT(K177,0)&amp;" ± "&amp;TEXT(L177,0)&amp;" B.P. (cal 2 sigma A.D. "&amp;TEXT(#REF!,0)&amp;" to "&amp;TEXT(#REF!,0)&amp;")"</f>
        <v>#REF!</v>
      </c>
      <c r="I177" s="1" t="s">
        <v>606</v>
      </c>
      <c r="J177" s="1" t="s">
        <v>607</v>
      </c>
      <c r="K177" s="1">
        <v>790</v>
      </c>
      <c r="L177" s="1">
        <v>60</v>
      </c>
      <c r="M177" s="1">
        <v>-25</v>
      </c>
      <c r="N177" s="1" t="s">
        <v>757</v>
      </c>
      <c r="O177" s="1" t="s">
        <v>222</v>
      </c>
      <c r="P177" s="1" t="s">
        <v>220</v>
      </c>
    </row>
    <row r="178" spans="1:17" ht="28" x14ac:dyDescent="0.2">
      <c r="A178" s="1" t="s">
        <v>7</v>
      </c>
      <c r="B178" s="1" t="s">
        <v>218</v>
      </c>
      <c r="D178" s="1">
        <v>36</v>
      </c>
      <c r="E178" s="1" t="s">
        <v>318</v>
      </c>
      <c r="F178" s="1">
        <v>62</v>
      </c>
      <c r="G178" s="1" t="s">
        <v>229</v>
      </c>
      <c r="H178" s="1" t="e">
        <f>TEXT(K178,0)&amp;" ± "&amp;TEXT(L178,0)&amp;" B.P. (cal 2 sigma A.D. "&amp;TEXT(#REF!,0)&amp;" to "&amp;TEXT(#REF!,0)&amp;")"</f>
        <v>#REF!</v>
      </c>
      <c r="I178" s="1" t="s">
        <v>602</v>
      </c>
      <c r="J178" s="1" t="s">
        <v>603</v>
      </c>
      <c r="K178" s="1">
        <v>890</v>
      </c>
      <c r="L178" s="1">
        <v>70</v>
      </c>
      <c r="M178" s="1">
        <v>-25</v>
      </c>
      <c r="N178" s="1" t="s">
        <v>757</v>
      </c>
      <c r="O178" s="1" t="s">
        <v>340</v>
      </c>
      <c r="P178" s="1" t="s">
        <v>220</v>
      </c>
    </row>
    <row r="179" spans="1:17" ht="14" x14ac:dyDescent="0.2">
      <c r="A179" s="1" t="s">
        <v>7</v>
      </c>
      <c r="B179" s="1" t="s">
        <v>218</v>
      </c>
      <c r="D179" s="1">
        <v>36</v>
      </c>
      <c r="E179" s="1" t="s">
        <v>318</v>
      </c>
      <c r="F179" s="1">
        <v>62</v>
      </c>
      <c r="G179" s="1" t="s">
        <v>225</v>
      </c>
      <c r="H179" s="1" t="e">
        <f>TEXT(K179,0)&amp;" ± "&amp;TEXT(L179,0)&amp;" B.P. (cal 2 sigma A.D. "&amp;TEXT(#REF!,0)&amp;" to "&amp;TEXT(#REF!,0)&amp;")"</f>
        <v>#REF!</v>
      </c>
      <c r="I179" s="1" t="s">
        <v>604</v>
      </c>
      <c r="J179" s="1" t="s">
        <v>605</v>
      </c>
      <c r="K179" s="1">
        <v>820</v>
      </c>
      <c r="L179" s="1">
        <v>50</v>
      </c>
      <c r="M179" s="1">
        <v>-29.1</v>
      </c>
      <c r="N179" s="1" t="s">
        <v>757</v>
      </c>
      <c r="O179" s="1" t="s">
        <v>226</v>
      </c>
      <c r="P179" s="1" t="s">
        <v>220</v>
      </c>
    </row>
    <row r="180" spans="1:17" ht="14" x14ac:dyDescent="0.2">
      <c r="A180" s="1" t="s">
        <v>7</v>
      </c>
      <c r="B180" s="1" t="s">
        <v>218</v>
      </c>
      <c r="D180" s="1">
        <v>36</v>
      </c>
      <c r="E180" s="1" t="s">
        <v>318</v>
      </c>
      <c r="F180" s="1">
        <v>62</v>
      </c>
      <c r="G180" s="1" t="s">
        <v>235</v>
      </c>
      <c r="H180" s="1" t="e">
        <f>TEXT(K180,0)&amp;" ± "&amp;TEXT(L180,0)&amp;" B.P. (cal 2 sigma A.D. "&amp;TEXT(#REF!,0)&amp;" to "&amp;TEXT(#REF!,0)&amp;")"</f>
        <v>#REF!</v>
      </c>
      <c r="I180" s="1" t="s">
        <v>590</v>
      </c>
      <c r="J180" s="1" t="s">
        <v>591</v>
      </c>
      <c r="K180" s="1">
        <v>1010</v>
      </c>
      <c r="L180" s="1">
        <v>60</v>
      </c>
      <c r="M180" s="1">
        <v>-26.8</v>
      </c>
      <c r="N180" s="1" t="s">
        <v>757</v>
      </c>
      <c r="O180" s="1" t="s">
        <v>236</v>
      </c>
      <c r="P180" s="1" t="s">
        <v>914</v>
      </c>
    </row>
    <row r="181" spans="1:17" s="3" customFormat="1" ht="14" x14ac:dyDescent="0.2">
      <c r="A181" s="1" t="s">
        <v>278</v>
      </c>
      <c r="B181" s="1" t="s">
        <v>37</v>
      </c>
      <c r="C181" s="1"/>
      <c r="D181" s="1">
        <v>36</v>
      </c>
      <c r="E181" s="1" t="s">
        <v>276</v>
      </c>
      <c r="F181" s="1">
        <v>40</v>
      </c>
      <c r="G181" s="1" t="s">
        <v>39</v>
      </c>
      <c r="H181" s="1" t="e">
        <f>TEXT(K181,0)&amp;" ± "&amp;TEXT(L181,0)&amp;" B.P. (cal 2 sigma A.D. "&amp;TEXT(#REF!,0)&amp;" to "&amp;TEXT(#REF!,0)&amp;")"</f>
        <v>#REF!</v>
      </c>
      <c r="I181" s="1" t="s">
        <v>430</v>
      </c>
      <c r="J181" s="1" t="s">
        <v>431</v>
      </c>
      <c r="K181" s="1">
        <v>682</v>
      </c>
      <c r="L181" s="1">
        <v>33</v>
      </c>
      <c r="M181" s="1"/>
      <c r="N181" s="1" t="s">
        <v>383</v>
      </c>
      <c r="O181" s="1" t="s">
        <v>40</v>
      </c>
      <c r="P181" s="1" t="s">
        <v>897</v>
      </c>
      <c r="Q181" s="1"/>
    </row>
    <row r="182" spans="1:17" s="3" customFormat="1" ht="14" x14ac:dyDescent="0.2">
      <c r="A182" s="1" t="s">
        <v>278</v>
      </c>
      <c r="B182" s="1" t="s">
        <v>37</v>
      </c>
      <c r="C182" s="1"/>
      <c r="D182" s="1">
        <v>36</v>
      </c>
      <c r="E182" s="1" t="s">
        <v>276</v>
      </c>
      <c r="F182" s="1">
        <v>40</v>
      </c>
      <c r="G182" s="1" t="s">
        <v>38</v>
      </c>
      <c r="H182" s="1" t="e">
        <f>TEXT(K182,0)&amp;" ± "&amp;TEXT(L182,0)&amp;" B.P. (cal 2 sigma A.D. "&amp;TEXT(#REF!,0)&amp;" to "&amp;TEXT(#REF!,0)&amp;")"</f>
        <v>#REF!</v>
      </c>
      <c r="I182" s="1" t="s">
        <v>432</v>
      </c>
      <c r="J182" s="1" t="s">
        <v>433</v>
      </c>
      <c r="K182" s="1">
        <v>560</v>
      </c>
      <c r="L182" s="1">
        <v>50</v>
      </c>
      <c r="M182" s="1"/>
      <c r="N182" s="1" t="s">
        <v>757</v>
      </c>
      <c r="O182" s="1" t="s">
        <v>864</v>
      </c>
      <c r="P182" s="1" t="s">
        <v>915</v>
      </c>
      <c r="Q182" s="1"/>
    </row>
    <row r="183" spans="1:17" s="3" customFormat="1" ht="14" x14ac:dyDescent="0.2">
      <c r="A183" s="1" t="s">
        <v>15</v>
      </c>
      <c r="B183" s="1" t="s">
        <v>197</v>
      </c>
      <c r="C183" s="1"/>
      <c r="D183" s="1">
        <v>36</v>
      </c>
      <c r="E183" s="1" t="s">
        <v>318</v>
      </c>
      <c r="F183" s="1">
        <v>113</v>
      </c>
      <c r="G183" s="1" t="s">
        <v>207</v>
      </c>
      <c r="H183" s="1" t="e">
        <f>TEXT(K183,0)&amp;" ± "&amp;TEXT(L183,0)&amp;" B.P. (cal 2 sigma A.D. "&amp;TEXT(#REF!,0)&amp;" to "&amp;TEXT(#REF!,0)&amp;")"</f>
        <v>#REF!</v>
      </c>
      <c r="I183" s="1" t="s">
        <v>622</v>
      </c>
      <c r="J183" s="1" t="s">
        <v>623</v>
      </c>
      <c r="K183" s="1">
        <v>820</v>
      </c>
      <c r="L183" s="1">
        <v>60</v>
      </c>
      <c r="M183" s="1">
        <v>-25</v>
      </c>
      <c r="N183" s="1" t="s">
        <v>757</v>
      </c>
      <c r="O183" s="1" t="s">
        <v>208</v>
      </c>
      <c r="P183" s="1" t="s">
        <v>916</v>
      </c>
      <c r="Q183" s="1"/>
    </row>
    <row r="184" spans="1:17" s="3" customFormat="1" ht="14" x14ac:dyDescent="0.2">
      <c r="A184" s="1" t="s">
        <v>15</v>
      </c>
      <c r="B184" s="1" t="s">
        <v>197</v>
      </c>
      <c r="C184" s="1"/>
      <c r="D184" s="1">
        <v>36</v>
      </c>
      <c r="E184" s="1" t="s">
        <v>318</v>
      </c>
      <c r="F184" s="1">
        <v>113</v>
      </c>
      <c r="G184" s="1" t="s">
        <v>212</v>
      </c>
      <c r="H184" s="1" t="e">
        <f>TEXT(K184,0)&amp;" ± "&amp;TEXT(L184,0)&amp;" B.P. (cal 2 sigma A.D. "&amp;TEXT(#REF!,0)&amp;" to "&amp;TEXT(#REF!,0)&amp;")"</f>
        <v>#REF!</v>
      </c>
      <c r="I184" s="1" t="s">
        <v>438</v>
      </c>
      <c r="J184" s="1" t="s">
        <v>439</v>
      </c>
      <c r="K184" s="1">
        <v>860</v>
      </c>
      <c r="L184" s="1">
        <v>80</v>
      </c>
      <c r="M184" s="1">
        <v>-25</v>
      </c>
      <c r="N184" s="1" t="s">
        <v>757</v>
      </c>
      <c r="O184" s="1" t="s">
        <v>865</v>
      </c>
      <c r="P184" s="1" t="s">
        <v>916</v>
      </c>
      <c r="Q184" s="1"/>
    </row>
    <row r="185" spans="1:17" s="3" customFormat="1" ht="14" x14ac:dyDescent="0.2">
      <c r="A185" s="1" t="s">
        <v>15</v>
      </c>
      <c r="B185" s="1" t="s">
        <v>197</v>
      </c>
      <c r="C185" s="1"/>
      <c r="D185" s="1">
        <v>36</v>
      </c>
      <c r="E185" s="1" t="s">
        <v>318</v>
      </c>
      <c r="F185" s="1">
        <v>113</v>
      </c>
      <c r="G185" s="1" t="s">
        <v>215</v>
      </c>
      <c r="H185" s="1" t="e">
        <f>TEXT(K185,0)&amp;" ± "&amp;TEXT(L185,0)&amp;" B.P. (cal 2 sigma A.D. "&amp;TEXT(#REF!,0)&amp;" to "&amp;TEXT(#REF!,0)&amp;")"</f>
        <v>#REF!</v>
      </c>
      <c r="I185" s="1" t="s">
        <v>612</v>
      </c>
      <c r="J185" s="1" t="s">
        <v>613</v>
      </c>
      <c r="K185" s="1">
        <v>960</v>
      </c>
      <c r="L185" s="1">
        <v>60</v>
      </c>
      <c r="M185" s="1">
        <v>-25</v>
      </c>
      <c r="N185" s="1" t="s">
        <v>757</v>
      </c>
      <c r="O185" s="1" t="s">
        <v>866</v>
      </c>
      <c r="P185" s="1" t="s">
        <v>916</v>
      </c>
      <c r="Q185" s="1"/>
    </row>
    <row r="186" spans="1:17" s="3" customFormat="1" ht="14" x14ac:dyDescent="0.2">
      <c r="A186" s="1" t="s">
        <v>15</v>
      </c>
      <c r="B186" s="1" t="s">
        <v>197</v>
      </c>
      <c r="C186" s="1"/>
      <c r="D186" s="1">
        <v>36</v>
      </c>
      <c r="E186" s="1" t="s">
        <v>318</v>
      </c>
      <c r="F186" s="1">
        <v>113</v>
      </c>
      <c r="G186" s="1" t="s">
        <v>206</v>
      </c>
      <c r="H186" s="1" t="e">
        <f>TEXT(K186,0)&amp;" ± "&amp;TEXT(L186,0)&amp;" B.P. (cal 2 sigma A.D. "&amp;TEXT(#REF!,0)&amp;" to "&amp;TEXT(#REF!,0)&amp;")"</f>
        <v>#REF!</v>
      </c>
      <c r="I186" s="1" t="s">
        <v>444</v>
      </c>
      <c r="J186" s="1" t="s">
        <v>445</v>
      </c>
      <c r="K186" s="1">
        <v>780</v>
      </c>
      <c r="L186" s="1">
        <v>50</v>
      </c>
      <c r="M186" s="1">
        <v>-25</v>
      </c>
      <c r="N186" s="1" t="s">
        <v>757</v>
      </c>
      <c r="O186" s="1" t="s">
        <v>867</v>
      </c>
      <c r="P186" s="1" t="s">
        <v>916</v>
      </c>
      <c r="Q186" s="1"/>
    </row>
    <row r="187" spans="1:17" s="3" customFormat="1" ht="14" x14ac:dyDescent="0.2">
      <c r="A187" s="1" t="s">
        <v>15</v>
      </c>
      <c r="B187" s="1" t="s">
        <v>197</v>
      </c>
      <c r="C187" s="1"/>
      <c r="D187" s="1">
        <v>36</v>
      </c>
      <c r="E187" s="1" t="s">
        <v>318</v>
      </c>
      <c r="F187" s="1">
        <v>113</v>
      </c>
      <c r="G187" s="1" t="s">
        <v>214</v>
      </c>
      <c r="H187" s="1" t="e">
        <f>TEXT(K187,0)&amp;" ± "&amp;TEXT(L187,0)&amp;" B.P. (cal 2 sigma A.D. "&amp;TEXT(#REF!,0)&amp;" to "&amp;TEXT(#REF!,0)&amp;")"</f>
        <v>#REF!</v>
      </c>
      <c r="I187" s="1" t="s">
        <v>614</v>
      </c>
      <c r="J187" s="1" t="s">
        <v>615</v>
      </c>
      <c r="K187" s="1">
        <v>900</v>
      </c>
      <c r="L187" s="1">
        <v>60</v>
      </c>
      <c r="M187" s="1">
        <v>-25</v>
      </c>
      <c r="N187" s="1" t="s">
        <v>757</v>
      </c>
      <c r="O187" s="1" t="s">
        <v>868</v>
      </c>
      <c r="P187" s="1" t="s">
        <v>916</v>
      </c>
      <c r="Q187" s="1"/>
    </row>
    <row r="188" spans="1:17" s="3" customFormat="1" ht="14" x14ac:dyDescent="0.2">
      <c r="A188" s="1" t="s">
        <v>15</v>
      </c>
      <c r="B188" s="1" t="s">
        <v>197</v>
      </c>
      <c r="C188" s="1"/>
      <c r="D188" s="1">
        <v>36</v>
      </c>
      <c r="E188" s="1" t="s">
        <v>318</v>
      </c>
      <c r="F188" s="1">
        <v>113</v>
      </c>
      <c r="G188" s="1" t="s">
        <v>210</v>
      </c>
      <c r="H188" s="1" t="e">
        <f>TEXT(K188,0)&amp;" ± "&amp;TEXT(L188,0)&amp;" B.P. (cal 2 sigma A.D. "&amp;TEXT(#REF!,0)&amp;" to "&amp;TEXT(#REF!,0)&amp;")"</f>
        <v>#REF!</v>
      </c>
      <c r="I188" s="1" t="s">
        <v>620</v>
      </c>
      <c r="J188" s="1" t="s">
        <v>621</v>
      </c>
      <c r="K188" s="1">
        <v>840</v>
      </c>
      <c r="L188" s="1">
        <v>60</v>
      </c>
      <c r="M188" s="1">
        <v>-25</v>
      </c>
      <c r="N188" s="1" t="s">
        <v>757</v>
      </c>
      <c r="O188" s="1" t="s">
        <v>869</v>
      </c>
      <c r="P188" s="1" t="s">
        <v>916</v>
      </c>
      <c r="Q188" s="1"/>
    </row>
    <row r="189" spans="1:17" s="3" customFormat="1" ht="28" x14ac:dyDescent="0.2">
      <c r="A189" s="1" t="s">
        <v>15</v>
      </c>
      <c r="B189" s="1" t="s">
        <v>197</v>
      </c>
      <c r="C189" s="1"/>
      <c r="D189" s="1">
        <v>36</v>
      </c>
      <c r="E189" s="1" t="s">
        <v>318</v>
      </c>
      <c r="F189" s="1">
        <v>113</v>
      </c>
      <c r="G189" s="1" t="s">
        <v>203</v>
      </c>
      <c r="H189" s="1" t="e">
        <f>TEXT(K189,0)&amp;" ± "&amp;TEXT(L189,0)&amp;" B.P. (cal 2 sigma A.D. "&amp;TEXT(#REF!,0)&amp;" to "&amp;TEXT(#REF!,0)&amp;")"</f>
        <v>#REF!</v>
      </c>
      <c r="I189" s="1" t="s">
        <v>508</v>
      </c>
      <c r="J189" s="1" t="s">
        <v>509</v>
      </c>
      <c r="K189" s="1">
        <v>730</v>
      </c>
      <c r="L189" s="1">
        <v>50</v>
      </c>
      <c r="M189" s="1">
        <v>-25</v>
      </c>
      <c r="N189" s="1" t="s">
        <v>757</v>
      </c>
      <c r="O189" s="1" t="s">
        <v>870</v>
      </c>
      <c r="P189" s="1" t="s">
        <v>916</v>
      </c>
      <c r="Q189" s="1"/>
    </row>
    <row r="190" spans="1:17" s="3" customFormat="1" ht="14" x14ac:dyDescent="0.2">
      <c r="A190" s="1" t="s">
        <v>1</v>
      </c>
      <c r="B190" s="1" t="s">
        <v>197</v>
      </c>
      <c r="C190" s="1"/>
      <c r="D190" s="1">
        <v>36</v>
      </c>
      <c r="E190" s="1" t="s">
        <v>318</v>
      </c>
      <c r="F190" s="1">
        <v>113</v>
      </c>
      <c r="G190" s="1" t="s">
        <v>198</v>
      </c>
      <c r="H190" s="1" t="e">
        <f>TEXT(K190,0)&amp;" ± "&amp;TEXT(L190,0)&amp;" B.P. (cal 2 sigma A.D. "&amp;TEXT(#REF!,0)&amp;" to "&amp;TEXT(#REF!,0)&amp;")"</f>
        <v>#REF!</v>
      </c>
      <c r="I190" s="1" t="s">
        <v>632</v>
      </c>
      <c r="J190" s="1" t="s">
        <v>633</v>
      </c>
      <c r="K190" s="1">
        <v>510</v>
      </c>
      <c r="L190" s="1">
        <v>50</v>
      </c>
      <c r="M190" s="1">
        <v>-25</v>
      </c>
      <c r="N190" s="1" t="s">
        <v>757</v>
      </c>
      <c r="O190" s="1" t="s">
        <v>871</v>
      </c>
      <c r="P190" s="1" t="s">
        <v>916</v>
      </c>
      <c r="Q190" s="1"/>
    </row>
    <row r="191" spans="1:17" s="3" customFormat="1" ht="14" x14ac:dyDescent="0.2">
      <c r="A191" s="1" t="s">
        <v>1</v>
      </c>
      <c r="B191" s="1" t="s">
        <v>197</v>
      </c>
      <c r="C191" s="1"/>
      <c r="D191" s="1">
        <v>36</v>
      </c>
      <c r="E191" s="1" t="s">
        <v>318</v>
      </c>
      <c r="F191" s="1">
        <v>113</v>
      </c>
      <c r="G191" s="1" t="s">
        <v>201</v>
      </c>
      <c r="H191" s="1" t="e">
        <f>TEXT(K191,0)&amp;" ± "&amp;TEXT(L191,0)&amp;" B.P. (cal 2 sigma A.D. "&amp;TEXT(#REF!,0)&amp;" to "&amp;TEXT(#REF!,0)&amp;")"</f>
        <v>#REF!</v>
      </c>
      <c r="I191" s="1" t="s">
        <v>628</v>
      </c>
      <c r="J191" s="1" t="s">
        <v>629</v>
      </c>
      <c r="K191" s="1">
        <v>650</v>
      </c>
      <c r="L191" s="1">
        <v>60</v>
      </c>
      <c r="M191" s="1">
        <v>-25</v>
      </c>
      <c r="N191" s="1" t="s">
        <v>757</v>
      </c>
      <c r="O191" s="1" t="s">
        <v>872</v>
      </c>
      <c r="P191" s="1" t="s">
        <v>916</v>
      </c>
      <c r="Q191" s="1"/>
    </row>
    <row r="192" spans="1:17" s="3" customFormat="1" ht="14" x14ac:dyDescent="0.2">
      <c r="A192" s="1" t="s">
        <v>15</v>
      </c>
      <c r="B192" s="1" t="s">
        <v>197</v>
      </c>
      <c r="C192" s="1"/>
      <c r="D192" s="1">
        <v>36</v>
      </c>
      <c r="E192" s="1" t="s">
        <v>318</v>
      </c>
      <c r="F192" s="1">
        <v>113</v>
      </c>
      <c r="G192" s="1" t="s">
        <v>204</v>
      </c>
      <c r="H192" s="1" t="e">
        <f>TEXT(K192,0)&amp;" ± "&amp;TEXT(L192,0)&amp;" B.P. (cal 2 sigma A.D. "&amp;TEXT(#REF!,0)&amp;" to "&amp;TEXT(#REF!,0)&amp;")"</f>
        <v>#REF!</v>
      </c>
      <c r="I192" s="1" t="s">
        <v>626</v>
      </c>
      <c r="J192" s="1" t="s">
        <v>627</v>
      </c>
      <c r="K192" s="1">
        <v>760</v>
      </c>
      <c r="L192" s="1">
        <v>60</v>
      </c>
      <c r="M192" s="1">
        <v>-25</v>
      </c>
      <c r="N192" s="1" t="s">
        <v>757</v>
      </c>
      <c r="O192" s="1" t="s">
        <v>873</v>
      </c>
      <c r="P192" s="1" t="s">
        <v>916</v>
      </c>
      <c r="Q192" s="1"/>
    </row>
    <row r="193" spans="1:17" s="3" customFormat="1" ht="14" x14ac:dyDescent="0.2">
      <c r="A193" s="1" t="s">
        <v>15</v>
      </c>
      <c r="B193" s="1" t="s">
        <v>197</v>
      </c>
      <c r="C193" s="1"/>
      <c r="D193" s="1">
        <v>36</v>
      </c>
      <c r="E193" s="1" t="s">
        <v>318</v>
      </c>
      <c r="F193" s="1">
        <v>113</v>
      </c>
      <c r="G193" s="1" t="s">
        <v>205</v>
      </c>
      <c r="H193" s="1" t="e">
        <f>TEXT(K193,0)&amp;" ± "&amp;TEXT(L193,0)&amp;" B.P. (cal 2 sigma A.D. "&amp;TEXT(#REF!,0)&amp;" to "&amp;TEXT(#REF!,0)&amp;")"</f>
        <v>#REF!</v>
      </c>
      <c r="I193" s="1" t="s">
        <v>624</v>
      </c>
      <c r="J193" s="1" t="s">
        <v>625</v>
      </c>
      <c r="K193" s="1">
        <v>770</v>
      </c>
      <c r="L193" s="1">
        <v>80</v>
      </c>
      <c r="M193" s="1">
        <v>-25</v>
      </c>
      <c r="N193" s="1" t="s">
        <v>757</v>
      </c>
      <c r="O193" s="1" t="s">
        <v>874</v>
      </c>
      <c r="P193" s="1" t="s">
        <v>916</v>
      </c>
      <c r="Q193" s="1"/>
    </row>
    <row r="194" spans="1:17" s="3" customFormat="1" ht="14" x14ac:dyDescent="0.2">
      <c r="A194" s="1" t="s">
        <v>15</v>
      </c>
      <c r="B194" s="1" t="s">
        <v>197</v>
      </c>
      <c r="C194" s="1"/>
      <c r="D194" s="1">
        <v>36</v>
      </c>
      <c r="E194" s="1" t="s">
        <v>318</v>
      </c>
      <c r="F194" s="1">
        <v>113</v>
      </c>
      <c r="G194" s="1" t="s">
        <v>209</v>
      </c>
      <c r="H194" s="1" t="e">
        <f>TEXT(K194,0)&amp;" ± "&amp;TEXT(L194,0)&amp;" B.P. (cal 2 sigma A.D. "&amp;TEXT(#REF!,0)&amp;" to "&amp;TEXT(#REF!,0)&amp;")"</f>
        <v>#REF!</v>
      </c>
      <c r="I194" s="1" t="s">
        <v>616</v>
      </c>
      <c r="J194" s="1" t="s">
        <v>617</v>
      </c>
      <c r="K194" s="1">
        <v>830</v>
      </c>
      <c r="L194" s="1">
        <v>80</v>
      </c>
      <c r="M194" s="1">
        <v>-25</v>
      </c>
      <c r="N194" s="1" t="s">
        <v>757</v>
      </c>
      <c r="O194" s="1" t="s">
        <v>875</v>
      </c>
      <c r="P194" s="1" t="s">
        <v>916</v>
      </c>
      <c r="Q194" s="1"/>
    </row>
    <row r="195" spans="1:17" s="3" customFormat="1" ht="14" x14ac:dyDescent="0.2">
      <c r="A195" s="1" t="s">
        <v>15</v>
      </c>
      <c r="B195" s="1" t="s">
        <v>197</v>
      </c>
      <c r="C195" s="1"/>
      <c r="D195" s="1">
        <v>36</v>
      </c>
      <c r="E195" s="1" t="s">
        <v>318</v>
      </c>
      <c r="F195" s="1">
        <v>113</v>
      </c>
      <c r="G195" s="1" t="s">
        <v>216</v>
      </c>
      <c r="H195" s="1" t="e">
        <f>TEXT(K195,0)&amp;" ± "&amp;TEXT(L195,0)&amp;" B.P. (cal 2 sigma A.D. "&amp;TEXT(#REF!,0)&amp;" to "&amp;TEXT(#REF!,0)&amp;")"</f>
        <v>#REF!</v>
      </c>
      <c r="I195" s="1" t="s">
        <v>610</v>
      </c>
      <c r="J195" s="1" t="s">
        <v>611</v>
      </c>
      <c r="K195" s="1">
        <v>960</v>
      </c>
      <c r="L195" s="1">
        <v>70</v>
      </c>
      <c r="M195" s="1">
        <v>-25</v>
      </c>
      <c r="N195" s="1" t="s">
        <v>757</v>
      </c>
      <c r="O195" s="1" t="s">
        <v>876</v>
      </c>
      <c r="P195" s="1" t="s">
        <v>916</v>
      </c>
      <c r="Q195" s="1"/>
    </row>
    <row r="196" spans="1:17" s="3" customFormat="1" ht="14" x14ac:dyDescent="0.2">
      <c r="A196" s="1" t="s">
        <v>1</v>
      </c>
      <c r="B196" s="1" t="s">
        <v>197</v>
      </c>
      <c r="C196" s="1"/>
      <c r="D196" s="1">
        <v>36</v>
      </c>
      <c r="E196" s="1" t="s">
        <v>318</v>
      </c>
      <c r="F196" s="1">
        <v>113</v>
      </c>
      <c r="G196" s="1" t="s">
        <v>199</v>
      </c>
      <c r="H196" s="1" t="e">
        <f>TEXT(K196,0)&amp;" ± "&amp;TEXT(L196,0)&amp;" B.P. (cal 2 sigma A.D. "&amp;TEXT(#REF!,0)&amp;" to "&amp;TEXT(#REF!,0)&amp;")"</f>
        <v>#REF!</v>
      </c>
      <c r="I196" s="1" t="s">
        <v>450</v>
      </c>
      <c r="J196" s="1" t="s">
        <v>451</v>
      </c>
      <c r="K196" s="1">
        <v>550</v>
      </c>
      <c r="L196" s="1">
        <v>60</v>
      </c>
      <c r="M196" s="1">
        <v>-25</v>
      </c>
      <c r="N196" s="1" t="s">
        <v>757</v>
      </c>
      <c r="O196" s="1" t="s">
        <v>877</v>
      </c>
      <c r="P196" s="1" t="s">
        <v>916</v>
      </c>
      <c r="Q196" s="1"/>
    </row>
    <row r="197" spans="1:17" s="3" customFormat="1" ht="14" x14ac:dyDescent="0.2">
      <c r="A197" s="1" t="s">
        <v>15</v>
      </c>
      <c r="B197" s="1" t="s">
        <v>197</v>
      </c>
      <c r="C197" s="1"/>
      <c r="D197" s="1">
        <v>36</v>
      </c>
      <c r="E197" s="1" t="s">
        <v>318</v>
      </c>
      <c r="F197" s="1">
        <v>113</v>
      </c>
      <c r="G197" s="1" t="s">
        <v>217</v>
      </c>
      <c r="H197" s="1" t="e">
        <f>TEXT(K197,0)&amp;" ± "&amp;TEXT(L197,0)&amp;" B.P. (cal 2 sigma A.D. "&amp;TEXT(#REF!,0)&amp;" to "&amp;TEXT(#REF!,0)&amp;")"</f>
        <v>#REF!</v>
      </c>
      <c r="I197" s="1" t="s">
        <v>472</v>
      </c>
      <c r="J197" s="1" t="s">
        <v>473</v>
      </c>
      <c r="K197" s="1">
        <v>970</v>
      </c>
      <c r="L197" s="1">
        <v>80</v>
      </c>
      <c r="M197" s="1">
        <v>-25</v>
      </c>
      <c r="N197" s="1" t="s">
        <v>757</v>
      </c>
      <c r="O197" s="1" t="s">
        <v>878</v>
      </c>
      <c r="P197" s="1" t="s">
        <v>916</v>
      </c>
      <c r="Q197" s="1"/>
    </row>
    <row r="198" spans="1:17" s="3" customFormat="1" ht="14" x14ac:dyDescent="0.2">
      <c r="A198" s="1" t="s">
        <v>15</v>
      </c>
      <c r="B198" s="1" t="s">
        <v>197</v>
      </c>
      <c r="C198" s="1"/>
      <c r="D198" s="1">
        <v>36</v>
      </c>
      <c r="E198" s="1" t="s">
        <v>318</v>
      </c>
      <c r="F198" s="1">
        <v>113</v>
      </c>
      <c r="G198" s="1" t="s">
        <v>211</v>
      </c>
      <c r="H198" s="1" t="e">
        <f>TEXT(K198,0)&amp;" ± "&amp;TEXT(L198,0)&amp;" B.P. (cal 2 sigma A.D. "&amp;TEXT(#REF!,0)&amp;" to "&amp;TEXT(#REF!,0)&amp;")"</f>
        <v>#REF!</v>
      </c>
      <c r="I198" s="1" t="s">
        <v>618</v>
      </c>
      <c r="J198" s="1" t="s">
        <v>619</v>
      </c>
      <c r="K198" s="1">
        <v>850</v>
      </c>
      <c r="L198" s="1">
        <v>60</v>
      </c>
      <c r="M198" s="1">
        <v>-25</v>
      </c>
      <c r="N198" s="1" t="s">
        <v>757</v>
      </c>
      <c r="O198" s="1" t="s">
        <v>879</v>
      </c>
      <c r="P198" s="1" t="s">
        <v>916</v>
      </c>
      <c r="Q198" s="1"/>
    </row>
    <row r="199" spans="1:17" s="3" customFormat="1" ht="14" x14ac:dyDescent="0.2">
      <c r="A199" s="1" t="s">
        <v>15</v>
      </c>
      <c r="B199" s="1" t="s">
        <v>197</v>
      </c>
      <c r="C199" s="1"/>
      <c r="D199" s="1">
        <v>36</v>
      </c>
      <c r="E199" s="1" t="s">
        <v>318</v>
      </c>
      <c r="F199" s="1">
        <v>113</v>
      </c>
      <c r="G199" s="1" t="s">
        <v>213</v>
      </c>
      <c r="H199" s="1" t="e">
        <f>TEXT(K199,0)&amp;" ± "&amp;TEXT(L199,0)&amp;" B.P. (cal 2 sigma A.D. "&amp;TEXT(#REF!,0)&amp;" to "&amp;TEXT(#REF!,0)&amp;")"</f>
        <v>#REF!</v>
      </c>
      <c r="I199" s="1" t="s">
        <v>574</v>
      </c>
      <c r="J199" s="1" t="s">
        <v>575</v>
      </c>
      <c r="K199" s="1">
        <v>880</v>
      </c>
      <c r="L199" s="1">
        <v>80</v>
      </c>
      <c r="M199" s="1">
        <v>-27.3</v>
      </c>
      <c r="N199" s="1" t="s">
        <v>757</v>
      </c>
      <c r="O199" s="1" t="s">
        <v>865</v>
      </c>
      <c r="P199" s="1" t="s">
        <v>916</v>
      </c>
      <c r="Q199" s="1"/>
    </row>
    <row r="200" spans="1:17" s="3" customFormat="1" ht="14" x14ac:dyDescent="0.2">
      <c r="A200" s="1" t="s">
        <v>15</v>
      </c>
      <c r="B200" s="1" t="s">
        <v>197</v>
      </c>
      <c r="C200" s="1"/>
      <c r="D200" s="1">
        <v>36</v>
      </c>
      <c r="E200" s="1" t="s">
        <v>318</v>
      </c>
      <c r="F200" s="1">
        <v>113</v>
      </c>
      <c r="G200" s="1" t="s">
        <v>202</v>
      </c>
      <c r="H200" s="1" t="e">
        <f>TEXT(K200,0)&amp;" ± "&amp;TEXT(L200,0)&amp;" B.P. (cal 2 sigma A.D. "&amp;TEXT(#REF!,0)&amp;" to "&amp;TEXT(#REF!,0)&amp;")"</f>
        <v>#REF!</v>
      </c>
      <c r="I200" s="1" t="s">
        <v>508</v>
      </c>
      <c r="J200" s="1" t="s">
        <v>509</v>
      </c>
      <c r="K200" s="1">
        <v>730</v>
      </c>
      <c r="L200" s="1">
        <v>50</v>
      </c>
      <c r="M200" s="1">
        <v>-26.6</v>
      </c>
      <c r="N200" s="1" t="s">
        <v>757</v>
      </c>
      <c r="O200" s="1" t="s">
        <v>880</v>
      </c>
      <c r="P200" s="1" t="s">
        <v>916</v>
      </c>
      <c r="Q200" s="1"/>
    </row>
    <row r="201" spans="1:17" s="3" customFormat="1" ht="14" x14ac:dyDescent="0.2">
      <c r="A201" s="1" t="s">
        <v>1</v>
      </c>
      <c r="B201" s="1" t="s">
        <v>197</v>
      </c>
      <c r="C201" s="1"/>
      <c r="D201" s="1">
        <v>36</v>
      </c>
      <c r="E201" s="1" t="s">
        <v>318</v>
      </c>
      <c r="F201" s="1">
        <v>113</v>
      </c>
      <c r="G201" s="1" t="s">
        <v>200</v>
      </c>
      <c r="H201" s="1" t="e">
        <f>TEXT(K201,0)&amp;" ± "&amp;TEXT(L201,0)&amp;" B.P. (cal 2 sigma A.D. "&amp;TEXT(#REF!,0)&amp;" to "&amp;TEXT(#REF!,0)&amp;")"</f>
        <v>#REF!</v>
      </c>
      <c r="I201" s="1" t="s">
        <v>630</v>
      </c>
      <c r="J201" s="1" t="s">
        <v>631</v>
      </c>
      <c r="K201" s="1">
        <v>550</v>
      </c>
      <c r="L201" s="1">
        <v>90</v>
      </c>
      <c r="M201" s="1">
        <v>-25.8</v>
      </c>
      <c r="N201" s="1" t="s">
        <v>757</v>
      </c>
      <c r="O201" s="1" t="s">
        <v>881</v>
      </c>
      <c r="P201" s="1" t="s">
        <v>916</v>
      </c>
      <c r="Q201" s="1"/>
    </row>
    <row r="202" spans="1:17" s="3" customFormat="1" ht="28" x14ac:dyDescent="0.2">
      <c r="A202" s="1" t="s">
        <v>1</v>
      </c>
      <c r="B202" s="1" t="s">
        <v>176</v>
      </c>
      <c r="C202" s="1" t="s">
        <v>319</v>
      </c>
      <c r="D202" s="1">
        <v>36</v>
      </c>
      <c r="E202" s="1" t="s">
        <v>318</v>
      </c>
      <c r="F202" s="1">
        <v>7</v>
      </c>
      <c r="G202" s="1" t="s">
        <v>177</v>
      </c>
      <c r="H202" s="1" t="e">
        <f>TEXT(K202,0)&amp;" ± "&amp;TEXT(L202,0)&amp;" B.P. (cal 2 sigma A.D. "&amp;TEXT(#REF!,0)&amp;" to "&amp;TEXT(#REF!,0)&amp;")"</f>
        <v>#REF!</v>
      </c>
      <c r="I202" s="1" t="s">
        <v>552</v>
      </c>
      <c r="J202" s="1" t="s">
        <v>553</v>
      </c>
      <c r="K202" s="1">
        <v>599</v>
      </c>
      <c r="L202" s="1">
        <v>43</v>
      </c>
      <c r="M202" s="1">
        <v>-19.32</v>
      </c>
      <c r="N202" s="1" t="s">
        <v>820</v>
      </c>
      <c r="O202" s="1" t="s">
        <v>320</v>
      </c>
      <c r="P202" s="1" t="s">
        <v>898</v>
      </c>
      <c r="Q202" s="1"/>
    </row>
    <row r="203" spans="1:17" s="3" customFormat="1" ht="42" x14ac:dyDescent="0.2">
      <c r="A203" s="1" t="s">
        <v>1</v>
      </c>
      <c r="B203" s="1" t="s">
        <v>176</v>
      </c>
      <c r="C203" s="1" t="s">
        <v>319</v>
      </c>
      <c r="D203" s="1">
        <v>36</v>
      </c>
      <c r="E203" s="1" t="s">
        <v>318</v>
      </c>
      <c r="F203" s="1">
        <v>7</v>
      </c>
      <c r="G203" s="1" t="s">
        <v>177</v>
      </c>
      <c r="H203" s="1" t="e">
        <f>TEXT(K203,0)&amp;" ± "&amp;TEXT(L203,0)&amp;" B.P. (cal 2 sigma A.D. "&amp;TEXT(#REF!,0)&amp;" to "&amp;TEXT(#REF!,0)&amp;")"</f>
        <v>#REF!</v>
      </c>
      <c r="I203" s="1" t="s">
        <v>556</v>
      </c>
      <c r="J203" s="1" t="s">
        <v>557</v>
      </c>
      <c r="K203" s="1">
        <v>529</v>
      </c>
      <c r="L203" s="1">
        <v>40</v>
      </c>
      <c r="M203" s="1">
        <v>-18.940000000000001</v>
      </c>
      <c r="N203" s="1" t="s">
        <v>820</v>
      </c>
      <c r="O203" s="1" t="s">
        <v>321</v>
      </c>
      <c r="P203" s="1" t="s">
        <v>898</v>
      </c>
      <c r="Q203" s="1"/>
    </row>
    <row r="204" spans="1:17" s="3" customFormat="1" ht="14" x14ac:dyDescent="0.2">
      <c r="A204" s="1" t="s">
        <v>1</v>
      </c>
      <c r="B204" s="1" t="s">
        <v>176</v>
      </c>
      <c r="C204" s="1" t="s">
        <v>319</v>
      </c>
      <c r="D204" s="1">
        <v>36</v>
      </c>
      <c r="E204" s="1" t="s">
        <v>318</v>
      </c>
      <c r="F204" s="1">
        <v>7</v>
      </c>
      <c r="G204" s="1" t="s">
        <v>178</v>
      </c>
      <c r="H204" s="1" t="e">
        <f>TEXT(K204,0)&amp;" ± "&amp;TEXT(L204,0)&amp;" B.P. (cal 2 sigma A.D. "&amp;TEXT(#REF!,0)&amp;" to "&amp;TEXT(#REF!,0)&amp;")"</f>
        <v>#REF!</v>
      </c>
      <c r="I204" s="1" t="s">
        <v>554</v>
      </c>
      <c r="J204" s="1" t="s">
        <v>555</v>
      </c>
      <c r="K204" s="1">
        <v>583</v>
      </c>
      <c r="L204" s="1">
        <v>34</v>
      </c>
      <c r="M204" s="1">
        <v>-17.5</v>
      </c>
      <c r="N204" s="1" t="s">
        <v>820</v>
      </c>
      <c r="O204" s="1" t="s">
        <v>322</v>
      </c>
      <c r="P204" s="1" t="s">
        <v>898</v>
      </c>
      <c r="Q204" s="1"/>
    </row>
    <row r="205" spans="1:17" s="3" customFormat="1" ht="14" x14ac:dyDescent="0.2">
      <c r="A205" s="1" t="s">
        <v>7</v>
      </c>
      <c r="B205" s="1" t="s">
        <v>2</v>
      </c>
      <c r="C205" s="1"/>
      <c r="D205" s="1">
        <v>46</v>
      </c>
      <c r="E205" s="1" t="s">
        <v>263</v>
      </c>
      <c r="F205" s="1">
        <v>95</v>
      </c>
      <c r="G205" s="1" t="s">
        <v>9</v>
      </c>
      <c r="H205" s="1" t="e">
        <f>TEXT(K205,0)&amp;" ± "&amp;TEXT(L205,0)&amp;" B.P. (cal 2 sigma A.D. "&amp;TEXT(#REF!,0)&amp;" to "&amp;TEXT(#REF!,0)&amp;")"</f>
        <v>#REF!</v>
      </c>
      <c r="I205" s="1" t="s">
        <v>732</v>
      </c>
      <c r="J205" s="1" t="s">
        <v>733</v>
      </c>
      <c r="K205" s="1">
        <v>675</v>
      </c>
      <c r="L205" s="1">
        <v>33</v>
      </c>
      <c r="M205" s="1"/>
      <c r="N205" s="1" t="s">
        <v>383</v>
      </c>
      <c r="O205" s="1" t="s">
        <v>10</v>
      </c>
      <c r="P205" s="1" t="s">
        <v>909</v>
      </c>
      <c r="Q205" s="1"/>
    </row>
    <row r="206" spans="1:17" s="3" customFormat="1" ht="28" x14ac:dyDescent="0.2">
      <c r="A206" s="1" t="s">
        <v>7</v>
      </c>
      <c r="B206" s="1" t="s">
        <v>2</v>
      </c>
      <c r="C206" s="1"/>
      <c r="D206" s="1">
        <v>46</v>
      </c>
      <c r="E206" s="1" t="s">
        <v>263</v>
      </c>
      <c r="F206" s="1">
        <v>95</v>
      </c>
      <c r="G206" s="1" t="s">
        <v>8</v>
      </c>
      <c r="H206" s="1" t="e">
        <f>TEXT(K206,0)&amp;" ± "&amp;TEXT(L206,0)&amp;" B.P. (cal 2 sigma A.D. "&amp;TEXT(#REF!,0)&amp;" to "&amp;TEXT(#REF!,0)&amp;")"</f>
        <v>#REF!</v>
      </c>
      <c r="I206" s="1" t="s">
        <v>738</v>
      </c>
      <c r="J206" s="1" t="s">
        <v>739</v>
      </c>
      <c r="K206" s="1">
        <v>605</v>
      </c>
      <c r="L206" s="1">
        <v>34</v>
      </c>
      <c r="M206" s="1"/>
      <c r="N206" s="1" t="s">
        <v>382</v>
      </c>
      <c r="O206" s="1" t="s">
        <v>268</v>
      </c>
      <c r="P206" s="1" t="s">
        <v>909</v>
      </c>
      <c r="Q206" s="1"/>
    </row>
    <row r="207" spans="1:17" s="3" customFormat="1" ht="14" x14ac:dyDescent="0.2">
      <c r="A207" s="1" t="s">
        <v>267</v>
      </c>
      <c r="B207" s="1" t="s">
        <v>2</v>
      </c>
      <c r="C207" s="1"/>
      <c r="D207" s="1">
        <v>46</v>
      </c>
      <c r="E207" s="1" t="s">
        <v>263</v>
      </c>
      <c r="F207" s="1">
        <v>95</v>
      </c>
      <c r="G207" s="1" t="s">
        <v>3</v>
      </c>
      <c r="H207" s="1" t="e">
        <f>TEXT(K207,0)&amp;" ± "&amp;TEXT(L207,0)&amp;" B.P. (cal 2 sigma A.D. "&amp;TEXT(#REF!,0)&amp;" to "&amp;TEXT(#REF!,0)&amp;")"</f>
        <v>#REF!</v>
      </c>
      <c r="I207" s="1" t="s">
        <v>690</v>
      </c>
      <c r="J207" s="1" t="s">
        <v>691</v>
      </c>
      <c r="K207" s="1">
        <v>550</v>
      </c>
      <c r="L207" s="1">
        <v>50</v>
      </c>
      <c r="M207" s="1"/>
      <c r="N207" s="1" t="s">
        <v>757</v>
      </c>
      <c r="O207" s="1" t="s">
        <v>882</v>
      </c>
      <c r="P207" s="1" t="s">
        <v>910</v>
      </c>
      <c r="Q207" s="1"/>
    </row>
    <row r="208" spans="1:17" s="3" customFormat="1" ht="14" x14ac:dyDescent="0.2">
      <c r="A208" s="1" t="s">
        <v>7</v>
      </c>
      <c r="B208" s="1" t="s">
        <v>2</v>
      </c>
      <c r="C208" s="1"/>
      <c r="D208" s="1">
        <v>46</v>
      </c>
      <c r="E208" s="1" t="s">
        <v>263</v>
      </c>
      <c r="F208" s="1">
        <v>95</v>
      </c>
      <c r="G208" s="1" t="s">
        <v>14</v>
      </c>
      <c r="H208" s="1" t="e">
        <f>TEXT(K208,0)&amp;" ± "&amp;TEXT(L208,0)&amp;" B.P. (cal 2 sigma A.D. "&amp;TEXT(#REF!,0)&amp;" to "&amp;TEXT(#REF!,0)&amp;")"</f>
        <v>#REF!</v>
      </c>
      <c r="I208" s="1" t="s">
        <v>598</v>
      </c>
      <c r="J208" s="1" t="s">
        <v>599</v>
      </c>
      <c r="K208" s="1">
        <v>920</v>
      </c>
      <c r="L208" s="1">
        <v>60</v>
      </c>
      <c r="M208" s="1"/>
      <c r="N208" s="1" t="s">
        <v>757</v>
      </c>
      <c r="O208" s="1" t="s">
        <v>883</v>
      </c>
      <c r="P208" s="1" t="s">
        <v>910</v>
      </c>
      <c r="Q208" s="1"/>
    </row>
    <row r="209" spans="1:17" s="3" customFormat="1" ht="14" x14ac:dyDescent="0.2">
      <c r="A209" s="1" t="s">
        <v>267</v>
      </c>
      <c r="B209" s="1" t="s">
        <v>2</v>
      </c>
      <c r="C209" s="1"/>
      <c r="D209" s="1">
        <v>46</v>
      </c>
      <c r="E209" s="1" t="s">
        <v>263</v>
      </c>
      <c r="F209" s="1">
        <v>95</v>
      </c>
      <c r="G209" s="1" t="s">
        <v>4</v>
      </c>
      <c r="H209" s="1" t="e">
        <f>TEXT(K209,0)&amp;" ± "&amp;TEXT(L209,0)&amp;" B.P. (cal 2 sigma A.D. "&amp;TEXT(#REF!,0)&amp;" to "&amp;TEXT(#REF!,0)&amp;")"</f>
        <v>#REF!</v>
      </c>
      <c r="I209" s="1" t="s">
        <v>736</v>
      </c>
      <c r="J209" s="1" t="s">
        <v>737</v>
      </c>
      <c r="K209" s="1">
        <v>580</v>
      </c>
      <c r="L209" s="1">
        <v>70</v>
      </c>
      <c r="M209" s="1"/>
      <c r="N209" s="1" t="s">
        <v>757</v>
      </c>
      <c r="O209" s="1" t="s">
        <v>884</v>
      </c>
      <c r="P209" s="1" t="s">
        <v>910</v>
      </c>
      <c r="Q209" s="1"/>
    </row>
    <row r="210" spans="1:17" s="3" customFormat="1" ht="14" x14ac:dyDescent="0.2">
      <c r="A210" s="1" t="s">
        <v>267</v>
      </c>
      <c r="B210" s="1" t="s">
        <v>2</v>
      </c>
      <c r="C210" s="1"/>
      <c r="D210" s="1">
        <v>46</v>
      </c>
      <c r="E210" s="1" t="s">
        <v>263</v>
      </c>
      <c r="F210" s="1">
        <v>95</v>
      </c>
      <c r="G210" s="1" t="s">
        <v>6</v>
      </c>
      <c r="H210" s="1" t="e">
        <f>TEXT(K210,0)&amp;" ± "&amp;TEXT(L210,0)&amp;" B.P. (cal 2 sigma A.D. "&amp;TEXT(#REF!,0)&amp;" to "&amp;TEXT(#REF!,0)&amp;")"</f>
        <v>#REF!</v>
      </c>
      <c r="I210" s="1" t="s">
        <v>584</v>
      </c>
      <c r="J210" s="1" t="s">
        <v>585</v>
      </c>
      <c r="K210" s="1">
        <v>590</v>
      </c>
      <c r="L210" s="1">
        <v>50</v>
      </c>
      <c r="M210" s="1"/>
      <c r="N210" s="1" t="s">
        <v>757</v>
      </c>
      <c r="O210" s="1" t="s">
        <v>885</v>
      </c>
      <c r="P210" s="1" t="s">
        <v>910</v>
      </c>
      <c r="Q210" s="1"/>
    </row>
    <row r="211" spans="1:17" s="3" customFormat="1" ht="14" x14ac:dyDescent="0.2">
      <c r="A211" s="1" t="s">
        <v>7</v>
      </c>
      <c r="B211" s="1" t="s">
        <v>2</v>
      </c>
      <c r="C211" s="1"/>
      <c r="D211" s="1">
        <v>46</v>
      </c>
      <c r="E211" s="1" t="s">
        <v>263</v>
      </c>
      <c r="F211" s="1">
        <v>95</v>
      </c>
      <c r="G211" s="1" t="s">
        <v>13</v>
      </c>
      <c r="H211" s="1" t="e">
        <f>TEXT(K211,0)&amp;" ± "&amp;TEXT(L211,0)&amp;" B.P. (cal 2 sigma A.D. "&amp;TEXT(#REF!,0)&amp;" to "&amp;TEXT(#REF!,0)&amp;")"</f>
        <v>#REF!</v>
      </c>
      <c r="I211" s="1" t="s">
        <v>614</v>
      </c>
      <c r="J211" s="1" t="s">
        <v>615</v>
      </c>
      <c r="K211" s="1">
        <v>900</v>
      </c>
      <c r="L211" s="1">
        <v>60</v>
      </c>
      <c r="M211" s="1"/>
      <c r="N211" s="1" t="s">
        <v>757</v>
      </c>
      <c r="O211" s="1" t="s">
        <v>886</v>
      </c>
      <c r="P211" s="1" t="s">
        <v>910</v>
      </c>
      <c r="Q211" s="1"/>
    </row>
    <row r="212" spans="1:17" s="3" customFormat="1" ht="14" x14ac:dyDescent="0.2">
      <c r="A212" s="1" t="s">
        <v>267</v>
      </c>
      <c r="B212" s="1" t="s">
        <v>2</v>
      </c>
      <c r="C212" s="1"/>
      <c r="D212" s="1">
        <v>46</v>
      </c>
      <c r="E212" s="1" t="s">
        <v>263</v>
      </c>
      <c r="F212" s="1">
        <v>95</v>
      </c>
      <c r="G212" s="1" t="s">
        <v>5</v>
      </c>
      <c r="H212" s="1" t="e">
        <f>TEXT(K212,0)&amp;" ± "&amp;TEXT(L212,0)&amp;" B.P. (cal 2 sigma A.D. "&amp;TEXT(#REF!,0)&amp;" to "&amp;TEXT(#REF!,0)&amp;")"</f>
        <v>#REF!</v>
      </c>
      <c r="I212" s="1" t="s">
        <v>734</v>
      </c>
      <c r="J212" s="1" t="s">
        <v>735</v>
      </c>
      <c r="K212" s="1">
        <v>590</v>
      </c>
      <c r="L212" s="1">
        <v>70</v>
      </c>
      <c r="M212" s="1"/>
      <c r="N212" s="1" t="s">
        <v>757</v>
      </c>
      <c r="O212" s="1" t="s">
        <v>887</v>
      </c>
      <c r="P212" s="1" t="s">
        <v>910</v>
      </c>
      <c r="Q212" s="1"/>
    </row>
    <row r="213" spans="1:17" ht="14" x14ac:dyDescent="0.2">
      <c r="A213" s="1" t="s">
        <v>7</v>
      </c>
      <c r="B213" s="1" t="s">
        <v>2</v>
      </c>
      <c r="D213" s="1">
        <v>46</v>
      </c>
      <c r="E213" s="1" t="s">
        <v>263</v>
      </c>
      <c r="F213" s="1">
        <v>95</v>
      </c>
      <c r="G213" s="1" t="s">
        <v>12</v>
      </c>
      <c r="H213" s="1" t="e">
        <f>TEXT(K213,0)&amp;" ± "&amp;TEXT(L213,0)&amp;" B.P. (cal 2 sigma A.D. "&amp;TEXT(#REF!,0)&amp;" to "&amp;TEXT(#REF!,0)&amp;")"</f>
        <v>#REF!</v>
      </c>
      <c r="I213" s="1" t="s">
        <v>402</v>
      </c>
      <c r="J213" s="1" t="s">
        <v>403</v>
      </c>
      <c r="K213" s="1">
        <v>830</v>
      </c>
      <c r="L213" s="1">
        <v>60</v>
      </c>
      <c r="N213" s="1" t="s">
        <v>757</v>
      </c>
      <c r="O213" s="1" t="s">
        <v>888</v>
      </c>
      <c r="P213" s="1" t="s">
        <v>910</v>
      </c>
    </row>
    <row r="214" spans="1:17" ht="14" x14ac:dyDescent="0.2">
      <c r="A214" s="1" t="s">
        <v>7</v>
      </c>
      <c r="B214" s="1" t="s">
        <v>2</v>
      </c>
      <c r="D214" s="1">
        <v>46</v>
      </c>
      <c r="E214" s="1" t="s">
        <v>263</v>
      </c>
      <c r="F214" s="1">
        <v>95</v>
      </c>
      <c r="G214" s="1" t="s">
        <v>11</v>
      </c>
      <c r="H214" s="1" t="e">
        <f>TEXT(K214,0)&amp;" ± "&amp;TEXT(L214,0)&amp;" B.P. (cal 2 sigma A.D. "&amp;TEXT(#REF!,0)&amp;" to "&amp;TEXT(#REF!,0)&amp;")"</f>
        <v>#REF!</v>
      </c>
      <c r="I214" s="1" t="s">
        <v>634</v>
      </c>
      <c r="J214" s="1" t="s">
        <v>635</v>
      </c>
      <c r="K214" s="1">
        <v>780</v>
      </c>
      <c r="L214" s="1">
        <v>60</v>
      </c>
      <c r="N214" s="1" t="s">
        <v>382</v>
      </c>
      <c r="O214" s="1" t="s">
        <v>889</v>
      </c>
      <c r="P214" s="1" t="s">
        <v>910</v>
      </c>
    </row>
    <row r="215" spans="1:17" ht="14" x14ac:dyDescent="0.2">
      <c r="A215" s="1" t="s">
        <v>291</v>
      </c>
      <c r="B215" s="1" t="s">
        <v>104</v>
      </c>
      <c r="D215" s="1">
        <v>36</v>
      </c>
      <c r="E215" s="1" t="s">
        <v>289</v>
      </c>
      <c r="F215" s="1">
        <v>160</v>
      </c>
      <c r="G215" s="1" t="s">
        <v>108</v>
      </c>
      <c r="H215" s="1" t="e">
        <f>TEXT(K215,0)&amp;" ± "&amp;TEXT(L215,0)&amp;" B.P. (cal 2 sigma A.D. "&amp;TEXT(#REF!,0)&amp;" to "&amp;TEXT(#REF!,0)&amp;")"</f>
        <v>#REF!</v>
      </c>
      <c r="I215" s="1" t="s">
        <v>502</v>
      </c>
      <c r="J215" s="1" t="s">
        <v>503</v>
      </c>
      <c r="K215" s="1">
        <v>400</v>
      </c>
      <c r="L215" s="1">
        <v>50</v>
      </c>
      <c r="N215" s="1" t="s">
        <v>757</v>
      </c>
      <c r="O215" s="1" t="s">
        <v>109</v>
      </c>
      <c r="P215" s="1" t="s">
        <v>290</v>
      </c>
    </row>
    <row r="216" spans="1:17" ht="14" x14ac:dyDescent="0.2">
      <c r="A216" s="1" t="s">
        <v>291</v>
      </c>
      <c r="B216" s="1" t="s">
        <v>104</v>
      </c>
      <c r="D216" s="1">
        <v>36</v>
      </c>
      <c r="E216" s="1" t="s">
        <v>289</v>
      </c>
      <c r="F216" s="1">
        <v>160</v>
      </c>
      <c r="G216" s="1" t="s">
        <v>105</v>
      </c>
      <c r="H216" s="1" t="e">
        <f>TEXT(K216,0)&amp;" ± "&amp;TEXT(L216,0)&amp;" B.P. (cal 2 sigma A.D. "&amp;TEXT(#REF!,0)&amp;" to "&amp;TEXT(#REF!,0)&amp;")"</f>
        <v>#REF!</v>
      </c>
      <c r="I216" s="1" t="s">
        <v>506</v>
      </c>
      <c r="J216" s="1" t="s">
        <v>507</v>
      </c>
      <c r="K216" s="1">
        <v>110</v>
      </c>
      <c r="L216" s="1">
        <v>50</v>
      </c>
      <c r="N216" s="1" t="s">
        <v>757</v>
      </c>
      <c r="O216" s="1" t="s">
        <v>79</v>
      </c>
      <c r="P216" s="1" t="s">
        <v>290</v>
      </c>
    </row>
    <row r="217" spans="1:17" ht="14" x14ac:dyDescent="0.2">
      <c r="A217" s="1" t="s">
        <v>291</v>
      </c>
      <c r="B217" s="1" t="s">
        <v>104</v>
      </c>
      <c r="D217" s="1">
        <v>36</v>
      </c>
      <c r="E217" s="1" t="s">
        <v>289</v>
      </c>
      <c r="F217" s="1">
        <v>160</v>
      </c>
      <c r="G217" s="1" t="s">
        <v>106</v>
      </c>
      <c r="H217" s="1" t="e">
        <f>TEXT(K217,0)&amp;" ± "&amp;TEXT(L217,0)&amp;" B.P. (cal 2 sigma A.D. "&amp;TEXT(#REF!,0)&amp;" to "&amp;TEXT(#REF!,0)&amp;")"</f>
        <v>#REF!</v>
      </c>
      <c r="I217" s="1" t="s">
        <v>504</v>
      </c>
      <c r="J217" s="1" t="s">
        <v>505</v>
      </c>
      <c r="K217" s="1">
        <v>300</v>
      </c>
      <c r="L217" s="1">
        <v>60</v>
      </c>
      <c r="N217" s="1" t="s">
        <v>757</v>
      </c>
      <c r="O217" s="1" t="s">
        <v>107</v>
      </c>
      <c r="P217" s="1" t="s">
        <v>290</v>
      </c>
    </row>
    <row r="218" spans="1:17" ht="14" x14ac:dyDescent="0.2">
      <c r="A218" s="1" t="s">
        <v>7</v>
      </c>
      <c r="B218" s="1" t="s">
        <v>55</v>
      </c>
      <c r="D218" s="1">
        <v>36</v>
      </c>
      <c r="E218" s="1" t="s">
        <v>275</v>
      </c>
      <c r="F218" s="1">
        <v>274</v>
      </c>
      <c r="G218" s="1" t="s">
        <v>58</v>
      </c>
      <c r="H218" s="1" t="e">
        <f>TEXT(K218,0)&amp;" ± "&amp;TEXT(L218,0)&amp;" B.P. (cal 2 sigma A.D. "&amp;TEXT(#REF!,0)&amp;" to "&amp;TEXT(#REF!,0)&amp;")"</f>
        <v>#REF!</v>
      </c>
      <c r="I218" s="1" t="s">
        <v>648</v>
      </c>
      <c r="J218" s="1" t="s">
        <v>649</v>
      </c>
      <c r="K218" s="1">
        <v>950</v>
      </c>
      <c r="L218" s="1">
        <v>60</v>
      </c>
      <c r="N218" s="1" t="s">
        <v>381</v>
      </c>
      <c r="O218" s="1" t="s">
        <v>279</v>
      </c>
      <c r="P218" s="1" t="s">
        <v>900</v>
      </c>
    </row>
    <row r="219" spans="1:17" ht="30" customHeight="1" x14ac:dyDescent="0.2">
      <c r="A219" s="1" t="s">
        <v>7</v>
      </c>
      <c r="B219" s="1" t="s">
        <v>55</v>
      </c>
      <c r="D219" s="1">
        <v>36</v>
      </c>
      <c r="E219" s="1" t="s">
        <v>275</v>
      </c>
      <c r="F219" s="1">
        <v>274</v>
      </c>
      <c r="G219" s="1" t="s">
        <v>56</v>
      </c>
      <c r="H219" s="1" t="e">
        <f>TEXT(K219,0)&amp;" ± "&amp;TEXT(L219,0)&amp;" B.P. (cal 2 sigma A.D. "&amp;TEXT(#REF!,0)&amp;" to "&amp;TEXT(#REF!,0)&amp;")"</f>
        <v>#REF!</v>
      </c>
      <c r="I219" s="1" t="s">
        <v>644</v>
      </c>
      <c r="J219" s="1" t="s">
        <v>645</v>
      </c>
      <c r="K219" s="1">
        <v>710</v>
      </c>
      <c r="L219" s="1">
        <v>85</v>
      </c>
      <c r="N219" s="1" t="s">
        <v>381</v>
      </c>
      <c r="O219" s="1" t="s">
        <v>890</v>
      </c>
      <c r="P219" s="1" t="s">
        <v>57</v>
      </c>
    </row>
    <row r="220" spans="1:17" ht="15" x14ac:dyDescent="0.2">
      <c r="A220" s="1" t="s">
        <v>15</v>
      </c>
      <c r="B220" s="1" t="s">
        <v>45</v>
      </c>
      <c r="D220" s="1">
        <v>36</v>
      </c>
      <c r="E220" s="1" t="s">
        <v>275</v>
      </c>
      <c r="F220" s="1">
        <v>283</v>
      </c>
      <c r="G220" s="1" t="s">
        <v>53</v>
      </c>
      <c r="H220" s="1" t="e">
        <f>TEXT(K220,0)&amp;" ± "&amp;TEXT(L220,0)&amp;" B.P. (cal 2 sigma A.D. "&amp;TEXT(#REF!,0)&amp;" to "&amp;TEXT(#REF!,0)&amp;")"</f>
        <v>#REF!</v>
      </c>
      <c r="I220" s="1" t="s">
        <v>634</v>
      </c>
      <c r="J220" s="1" t="s">
        <v>635</v>
      </c>
      <c r="K220" s="1">
        <v>780</v>
      </c>
      <c r="L220" s="1">
        <v>60</v>
      </c>
      <c r="N220" s="1" t="s">
        <v>381</v>
      </c>
      <c r="O220" s="4" t="s">
        <v>844</v>
      </c>
      <c r="P220" s="1" t="s">
        <v>42</v>
      </c>
    </row>
    <row r="221" spans="1:17" ht="15" x14ac:dyDescent="0.2">
      <c r="A221" s="1" t="s">
        <v>15</v>
      </c>
      <c r="B221" s="1" t="s">
        <v>45</v>
      </c>
      <c r="D221" s="1">
        <v>36</v>
      </c>
      <c r="E221" s="1" t="s">
        <v>275</v>
      </c>
      <c r="F221" s="1">
        <v>283</v>
      </c>
      <c r="G221" s="1" t="s">
        <v>54</v>
      </c>
      <c r="H221" s="1" t="e">
        <f>TEXT(K221,0)&amp;" ± "&amp;TEXT(L221,0)&amp;" B.P. (cal 2 sigma A.D. "&amp;TEXT(#REF!,0)&amp;" to "&amp;TEXT(#REF!,0)&amp;")"</f>
        <v>#REF!</v>
      </c>
      <c r="I221" s="1" t="s">
        <v>634</v>
      </c>
      <c r="J221" s="1" t="s">
        <v>635</v>
      </c>
      <c r="K221" s="1">
        <v>780</v>
      </c>
      <c r="L221" s="1">
        <v>60</v>
      </c>
      <c r="N221" s="1" t="s">
        <v>381</v>
      </c>
      <c r="O221" s="4" t="s">
        <v>845</v>
      </c>
      <c r="P221" s="1" t="s">
        <v>42</v>
      </c>
    </row>
    <row r="222" spans="1:17" ht="15" x14ac:dyDescent="0.2">
      <c r="A222" s="1" t="s">
        <v>278</v>
      </c>
      <c r="B222" s="1" t="s">
        <v>45</v>
      </c>
      <c r="D222" s="1">
        <v>36</v>
      </c>
      <c r="E222" s="1" t="s">
        <v>275</v>
      </c>
      <c r="F222" s="1">
        <v>283</v>
      </c>
      <c r="G222" s="1" t="s">
        <v>48</v>
      </c>
      <c r="H222" s="1" t="e">
        <f>TEXT(K222,0)&amp;" ± "&amp;TEXT(L222,0)&amp;" B.P. (cal 2 sigma A.D. "&amp;TEXT(#REF!,0)&amp;" to "&amp;TEXT(#REF!,0)&amp;")"</f>
        <v>#REF!</v>
      </c>
      <c r="I222" s="1" t="s">
        <v>480</v>
      </c>
      <c r="J222" s="1" t="s">
        <v>481</v>
      </c>
      <c r="K222" s="1">
        <v>450</v>
      </c>
      <c r="L222" s="1">
        <v>70</v>
      </c>
      <c r="N222" s="1" t="s">
        <v>381</v>
      </c>
      <c r="O222" s="4" t="s">
        <v>846</v>
      </c>
      <c r="P222" s="1" t="s">
        <v>49</v>
      </c>
    </row>
    <row r="223" spans="1:17" ht="15" x14ac:dyDescent="0.2">
      <c r="A223" s="1" t="s">
        <v>277</v>
      </c>
      <c r="B223" s="1" t="s">
        <v>45</v>
      </c>
      <c r="D223" s="1">
        <v>36</v>
      </c>
      <c r="E223" s="1" t="s">
        <v>275</v>
      </c>
      <c r="F223" s="1">
        <v>283</v>
      </c>
      <c r="G223" s="1" t="s">
        <v>51</v>
      </c>
      <c r="H223" s="1" t="e">
        <f>TEXT(K223,0)&amp;" ± "&amp;TEXT(L223,0)&amp;" B.P. (cal 2 sigma A.D. "&amp;TEXT(#REF!,0)&amp;" to "&amp;TEXT(#REF!,0)&amp;")"</f>
        <v>#REF!</v>
      </c>
      <c r="I223" s="1" t="s">
        <v>652</v>
      </c>
      <c r="J223" s="1" t="s">
        <v>653</v>
      </c>
      <c r="K223" s="1">
        <v>650</v>
      </c>
      <c r="L223" s="1">
        <v>80</v>
      </c>
      <c r="N223" s="1" t="s">
        <v>381</v>
      </c>
      <c r="O223" s="4" t="s">
        <v>847</v>
      </c>
      <c r="P223" s="1" t="s">
        <v>44</v>
      </c>
    </row>
    <row r="224" spans="1:17" ht="15" x14ac:dyDescent="0.2">
      <c r="A224" s="1" t="s">
        <v>15</v>
      </c>
      <c r="B224" s="1" t="s">
        <v>45</v>
      </c>
      <c r="D224" s="1">
        <v>36</v>
      </c>
      <c r="E224" s="1" t="s">
        <v>275</v>
      </c>
      <c r="F224" s="1">
        <v>283</v>
      </c>
      <c r="G224" s="1" t="s">
        <v>52</v>
      </c>
      <c r="H224" s="1" t="e">
        <f>TEXT(K224,0)&amp;" ± "&amp;TEXT(L224,0)&amp;" B.P. (cal 2 sigma A.D. "&amp;TEXT(#REF!,0)&amp;" to "&amp;TEXT(#REF!,0)&amp;")"</f>
        <v>#REF!</v>
      </c>
      <c r="I224" s="1" t="s">
        <v>650</v>
      </c>
      <c r="J224" s="1" t="s">
        <v>651</v>
      </c>
      <c r="K224" s="1">
        <v>720</v>
      </c>
      <c r="L224" s="1">
        <v>80</v>
      </c>
      <c r="N224" s="1" t="s">
        <v>381</v>
      </c>
      <c r="O224" s="4" t="s">
        <v>848</v>
      </c>
      <c r="P224" s="1" t="s">
        <v>42</v>
      </c>
    </row>
    <row r="225" spans="1:16" ht="28" x14ac:dyDescent="0.2">
      <c r="A225" s="1" t="s">
        <v>278</v>
      </c>
      <c r="B225" s="1" t="s">
        <v>45</v>
      </c>
      <c r="D225" s="1">
        <v>36</v>
      </c>
      <c r="E225" s="1" t="s">
        <v>275</v>
      </c>
      <c r="F225" s="1">
        <v>283</v>
      </c>
      <c r="G225" s="1" t="s">
        <v>46</v>
      </c>
      <c r="H225" s="1" t="e">
        <f>TEXT(K225,0)&amp;" ± "&amp;TEXT(L225,0)&amp;" B.P. (cal 2 sigma A.D. "&amp;TEXT(#REF!,0)&amp;" to "&amp;TEXT(#REF!,0)&amp;")"</f>
        <v>#REF!</v>
      </c>
      <c r="I225" s="1" t="s">
        <v>654</v>
      </c>
      <c r="J225" s="1" t="s">
        <v>655</v>
      </c>
      <c r="K225" s="1">
        <v>400</v>
      </c>
      <c r="L225" s="1">
        <v>70</v>
      </c>
      <c r="N225" s="1" t="s">
        <v>381</v>
      </c>
      <c r="O225" s="1" t="s">
        <v>891</v>
      </c>
      <c r="P225" s="1" t="s">
        <v>47</v>
      </c>
    </row>
    <row r="226" spans="1:16" ht="14" x14ac:dyDescent="0.2">
      <c r="A226" s="1" t="s">
        <v>277</v>
      </c>
      <c r="B226" s="1" t="s">
        <v>45</v>
      </c>
      <c r="D226" s="1">
        <v>36</v>
      </c>
      <c r="E226" s="1" t="s">
        <v>275</v>
      </c>
      <c r="F226" s="1">
        <v>283</v>
      </c>
      <c r="G226" s="1" t="s">
        <v>50</v>
      </c>
      <c r="H226" s="1" t="e">
        <f>TEXT(K226,0)&amp;" ± "&amp;TEXT(L226,0)&amp;" B.P. (cal 2 sigma A.D. "&amp;TEXT(#REF!,0)&amp;" to "&amp;TEXT(#REF!,0)&amp;")"</f>
        <v>#REF!</v>
      </c>
      <c r="I226" s="1" t="s">
        <v>440</v>
      </c>
      <c r="J226" s="1" t="s">
        <v>441</v>
      </c>
      <c r="K226" s="1">
        <v>600</v>
      </c>
      <c r="L226" s="1">
        <v>80</v>
      </c>
      <c r="N226" s="1" t="s">
        <v>381</v>
      </c>
      <c r="O226" s="1" t="s">
        <v>892</v>
      </c>
      <c r="P226" s="1" t="s">
        <v>44</v>
      </c>
    </row>
    <row r="229" spans="1:16" ht="14" x14ac:dyDescent="0.2">
      <c r="A229" s="3" t="s">
        <v>946</v>
      </c>
    </row>
    <row r="231" spans="1:16" ht="16" x14ac:dyDescent="0.2">
      <c r="A231" s="5" t="s">
        <v>917</v>
      </c>
    </row>
    <row r="232" spans="1:16" ht="16" x14ac:dyDescent="0.2">
      <c r="A232" s="5"/>
    </row>
    <row r="233" spans="1:16" ht="16" x14ac:dyDescent="0.2">
      <c r="A233" s="5" t="s">
        <v>918</v>
      </c>
    </row>
    <row r="234" spans="1:16" ht="16" x14ac:dyDescent="0.2">
      <c r="A234" s="5"/>
    </row>
    <row r="235" spans="1:16" ht="16" x14ac:dyDescent="0.2">
      <c r="A235" s="5" t="s">
        <v>919</v>
      </c>
    </row>
    <row r="236" spans="1:16" ht="16" x14ac:dyDescent="0.2">
      <c r="A236" s="5"/>
    </row>
    <row r="237" spans="1:16" ht="18" x14ac:dyDescent="0.2">
      <c r="A237" s="5" t="s">
        <v>920</v>
      </c>
    </row>
    <row r="238" spans="1:16" ht="16" x14ac:dyDescent="0.2">
      <c r="A238" s="5"/>
    </row>
    <row r="239" spans="1:16" ht="16" x14ac:dyDescent="0.2">
      <c r="A239" s="5" t="s">
        <v>921</v>
      </c>
    </row>
    <row r="240" spans="1:16" ht="16" x14ac:dyDescent="0.2">
      <c r="A240" s="5"/>
    </row>
    <row r="241" spans="1:1" ht="16" x14ac:dyDescent="0.2">
      <c r="A241" s="5" t="s">
        <v>922</v>
      </c>
    </row>
    <row r="242" spans="1:1" ht="16" x14ac:dyDescent="0.2">
      <c r="A242" s="5"/>
    </row>
    <row r="243" spans="1:1" ht="16" x14ac:dyDescent="0.2">
      <c r="A243" s="5" t="s">
        <v>923</v>
      </c>
    </row>
    <row r="244" spans="1:1" ht="16" x14ac:dyDescent="0.2">
      <c r="A244" s="5"/>
    </row>
    <row r="245" spans="1:1" ht="16" x14ac:dyDescent="0.2">
      <c r="A245" s="5" t="s">
        <v>924</v>
      </c>
    </row>
    <row r="246" spans="1:1" ht="16" x14ac:dyDescent="0.2">
      <c r="A246" s="5"/>
    </row>
    <row r="247" spans="1:1" ht="16" x14ac:dyDescent="0.2">
      <c r="A247" s="5" t="s">
        <v>925</v>
      </c>
    </row>
    <row r="248" spans="1:1" ht="16" x14ac:dyDescent="0.2">
      <c r="A248" s="5"/>
    </row>
    <row r="249" spans="1:1" ht="16" x14ac:dyDescent="0.2">
      <c r="A249" s="5" t="s">
        <v>926</v>
      </c>
    </row>
    <row r="250" spans="1:1" ht="16" x14ac:dyDescent="0.2">
      <c r="A250" s="5"/>
    </row>
    <row r="251" spans="1:1" ht="16" x14ac:dyDescent="0.2">
      <c r="A251" s="5" t="s">
        <v>927</v>
      </c>
    </row>
    <row r="252" spans="1:1" ht="16" x14ac:dyDescent="0.2">
      <c r="A252" s="5"/>
    </row>
    <row r="253" spans="1:1" ht="16" x14ac:dyDescent="0.2">
      <c r="A253" s="5" t="s">
        <v>928</v>
      </c>
    </row>
    <row r="254" spans="1:1" ht="16" x14ac:dyDescent="0.2">
      <c r="A254" s="5"/>
    </row>
    <row r="255" spans="1:1" ht="16" x14ac:dyDescent="0.2">
      <c r="A255" s="5" t="s">
        <v>929</v>
      </c>
    </row>
    <row r="256" spans="1:1" ht="16" x14ac:dyDescent="0.2">
      <c r="A256" s="5"/>
    </row>
    <row r="257" spans="1:1" ht="16" x14ac:dyDescent="0.2">
      <c r="A257" s="5" t="s">
        <v>930</v>
      </c>
    </row>
    <row r="258" spans="1:1" ht="16" x14ac:dyDescent="0.2">
      <c r="A258" s="5"/>
    </row>
    <row r="259" spans="1:1" ht="16" x14ac:dyDescent="0.2">
      <c r="A259" s="5" t="s">
        <v>931</v>
      </c>
    </row>
    <row r="260" spans="1:1" ht="16" x14ac:dyDescent="0.2">
      <c r="A260" s="5"/>
    </row>
    <row r="261" spans="1:1" ht="16" x14ac:dyDescent="0.2">
      <c r="A261" s="5" t="s">
        <v>932</v>
      </c>
    </row>
    <row r="262" spans="1:1" ht="16" x14ac:dyDescent="0.2">
      <c r="A262" s="5"/>
    </row>
    <row r="263" spans="1:1" ht="16" x14ac:dyDescent="0.2">
      <c r="A263" s="5" t="s">
        <v>933</v>
      </c>
    </row>
    <row r="264" spans="1:1" ht="16" x14ac:dyDescent="0.2">
      <c r="A264" s="5"/>
    </row>
    <row r="265" spans="1:1" ht="16" x14ac:dyDescent="0.2">
      <c r="A265" s="5" t="s">
        <v>934</v>
      </c>
    </row>
    <row r="266" spans="1:1" ht="16" x14ac:dyDescent="0.2">
      <c r="A266" s="5"/>
    </row>
    <row r="267" spans="1:1" ht="16" x14ac:dyDescent="0.2">
      <c r="A267" s="5" t="s">
        <v>935</v>
      </c>
    </row>
    <row r="268" spans="1:1" ht="16" x14ac:dyDescent="0.2">
      <c r="A268" s="5"/>
    </row>
    <row r="269" spans="1:1" ht="16" x14ac:dyDescent="0.2">
      <c r="A269" s="5" t="s">
        <v>936</v>
      </c>
    </row>
    <row r="270" spans="1:1" ht="16" x14ac:dyDescent="0.2">
      <c r="A270" s="5"/>
    </row>
    <row r="271" spans="1:1" ht="16" x14ac:dyDescent="0.2">
      <c r="A271" s="5" t="s">
        <v>937</v>
      </c>
    </row>
    <row r="272" spans="1:1" ht="16" x14ac:dyDescent="0.2">
      <c r="A272" s="5"/>
    </row>
    <row r="273" spans="1:1" ht="16" x14ac:dyDescent="0.2">
      <c r="A273" s="5" t="s">
        <v>949</v>
      </c>
    </row>
    <row r="274" spans="1:1" ht="16" x14ac:dyDescent="0.2">
      <c r="A274" s="5"/>
    </row>
    <row r="275" spans="1:1" ht="18" x14ac:dyDescent="0.2">
      <c r="A275" s="5" t="s">
        <v>948</v>
      </c>
    </row>
    <row r="277" spans="1:1" ht="15" x14ac:dyDescent="0.2">
      <c r="A277" s="4" t="s">
        <v>938</v>
      </c>
    </row>
    <row r="278" spans="1:1" ht="16" x14ac:dyDescent="0.2">
      <c r="A278" s="5"/>
    </row>
    <row r="279" spans="1:1" ht="16" x14ac:dyDescent="0.2">
      <c r="A279" s="5" t="s">
        <v>939</v>
      </c>
    </row>
    <row r="280" spans="1:1" ht="16" x14ac:dyDescent="0.2">
      <c r="A280" s="5"/>
    </row>
    <row r="281" spans="1:1" ht="16" x14ac:dyDescent="0.2">
      <c r="A281" s="5" t="s">
        <v>940</v>
      </c>
    </row>
    <row r="282" spans="1:1" ht="16" x14ac:dyDescent="0.2">
      <c r="A282" s="5"/>
    </row>
    <row r="283" spans="1:1" ht="16" x14ac:dyDescent="0.2">
      <c r="A283" s="5" t="s">
        <v>941</v>
      </c>
    </row>
    <row r="284" spans="1:1" ht="16" x14ac:dyDescent="0.2">
      <c r="A284" s="5" t="s">
        <v>942</v>
      </c>
    </row>
    <row r="285" spans="1:1" ht="16" x14ac:dyDescent="0.2">
      <c r="A285" s="5"/>
    </row>
    <row r="286" spans="1:1" ht="16" x14ac:dyDescent="0.2">
      <c r="A286" s="5" t="s">
        <v>943</v>
      </c>
    </row>
    <row r="287" spans="1:1" ht="16" x14ac:dyDescent="0.2">
      <c r="A287" s="5"/>
    </row>
    <row r="288" spans="1:1" ht="16" x14ac:dyDescent="0.2">
      <c r="A288" s="5" t="s">
        <v>945</v>
      </c>
    </row>
    <row r="289" spans="1:1" ht="16" x14ac:dyDescent="0.2">
      <c r="A289" s="5"/>
    </row>
    <row r="290" spans="1:1" ht="16" x14ac:dyDescent="0.2">
      <c r="A290" s="5" t="s">
        <v>944</v>
      </c>
    </row>
  </sheetData>
  <sortState xmlns:xlrd2="http://schemas.microsoft.com/office/spreadsheetml/2017/richdata2" ref="A30:Q47">
    <sortCondition descending="1" ref="K30:K47"/>
  </sortState>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14C dat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nard</dc:creator>
  <cp:lastModifiedBy>John P. Hart</cp:lastModifiedBy>
  <cp:lastPrinted>2009-08-19T13:34:22Z</cp:lastPrinted>
  <dcterms:created xsi:type="dcterms:W3CDTF">2009-07-27T12:08:00Z</dcterms:created>
  <dcterms:modified xsi:type="dcterms:W3CDTF">2022-09-30T12:45:39Z</dcterms:modified>
</cp:coreProperties>
</file>